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firstSheet="12" activeTab="22"/>
  </bookViews>
  <sheets>
    <sheet name="1A" sheetId="1" r:id="rId1"/>
    <sheet name="1B" sheetId="2" r:id="rId2"/>
    <sheet name="1C" sheetId="3" r:id="rId3"/>
    <sheet name="1D" sheetId="4" r:id="rId4"/>
    <sheet name="2A2B" sheetId="5" r:id="rId5"/>
    <sheet name="2C2D" sheetId="6" r:id="rId6"/>
    <sheet name="2E" sheetId="7" r:id="rId7"/>
    <sheet name="2F" sheetId="8" r:id="rId8"/>
    <sheet name="3A3B" sheetId="9" r:id="rId9"/>
    <sheet name="3C" sheetId="10" r:id="rId10"/>
    <sheet name="3D" sheetId="12" r:id="rId11"/>
    <sheet name="3E" sheetId="13" r:id="rId12"/>
    <sheet name="3F" sheetId="11" r:id="rId13"/>
    <sheet name="4B4C" sheetId="14" r:id="rId14"/>
    <sheet name="4E4F" sheetId="15" r:id="rId15"/>
    <sheet name="5A" sheetId="16" r:id="rId16"/>
    <sheet name="5B" sheetId="17" r:id="rId17"/>
    <sheet name="5C" sheetId="18" r:id="rId18"/>
    <sheet name="5D" sheetId="19" r:id="rId19"/>
    <sheet name="6A" sheetId="20" r:id="rId20"/>
    <sheet name="6B" sheetId="21" r:id="rId21"/>
    <sheet name="6C" sheetId="22" r:id="rId22"/>
    <sheet name="6D" sheetId="23" r:id="rId23"/>
  </sheets>
  <calcPr calcId="144525"/>
</workbook>
</file>

<file path=xl/sharedStrings.xml><?xml version="1.0" encoding="utf-8"?>
<sst xmlns="http://schemas.openxmlformats.org/spreadsheetml/2006/main" count="863" uniqueCount="138">
  <si>
    <t>MCF7</t>
  </si>
  <si>
    <t>Cell Viability</t>
  </si>
  <si>
    <t>MDA-MB-231</t>
  </si>
  <si>
    <t>1A</t>
  </si>
  <si>
    <t>DMSO</t>
  </si>
  <si>
    <t>Erastin</t>
  </si>
  <si>
    <t>Erastin+Fer-1</t>
  </si>
  <si>
    <t>RSL3</t>
  </si>
  <si>
    <t>RSL3+Fer-1</t>
  </si>
  <si>
    <t>MDA</t>
  </si>
  <si>
    <t>MDA content = (measured OD value blank OD value) / (standard OD value blank OD value) * standard concentration / protein concentration of sample to be tested</t>
  </si>
  <si>
    <t>The concentration of standard is 10nmol / ml</t>
  </si>
  <si>
    <t>Determination of OD value</t>
  </si>
  <si>
    <t>Comparison OD value</t>
  </si>
  <si>
    <t>Standard OD value</t>
  </si>
  <si>
    <t>Protein concentration of sample to be tested</t>
  </si>
  <si>
    <t>MDA content</t>
  </si>
  <si>
    <t>DMSO1</t>
  </si>
  <si>
    <t>DMSO2</t>
  </si>
  <si>
    <t>DMSO3</t>
  </si>
  <si>
    <t>Erastin1</t>
  </si>
  <si>
    <t>Erastin2</t>
  </si>
  <si>
    <t>Erastin3</t>
  </si>
  <si>
    <t>E+Fer-1-1</t>
  </si>
  <si>
    <t>E+Fer-1-2</t>
  </si>
  <si>
    <t>E+Fer-1-3</t>
  </si>
  <si>
    <t>RSL3-1</t>
  </si>
  <si>
    <t>RSL3-2</t>
  </si>
  <si>
    <t>RSL3-3</t>
  </si>
  <si>
    <t>R+Fer-1-1</t>
  </si>
  <si>
    <t>R+Fer-1-2</t>
  </si>
  <si>
    <t>R+Fer-1-3</t>
  </si>
  <si>
    <t>GSH</t>
  </si>
  <si>
    <t>GSH-Px enzyme activity in tissue = non enzyme tube OD value - enzyme tube OD value / standard tube OD value - blank tube OD value * 20 * 5 / 15 / (40 * sample protein content)</t>
  </si>
  <si>
    <t>Non enzyme tube OD value</t>
  </si>
  <si>
    <t>Enzyme tube OD value</t>
  </si>
  <si>
    <t>Pro sample</t>
  </si>
  <si>
    <t>Blank OD value</t>
  </si>
  <si>
    <t>E+F</t>
  </si>
  <si>
    <t>R+F</t>
  </si>
  <si>
    <t>Fe</t>
  </si>
  <si>
    <t>Calculation of ferrous ion content in tissue = sample OD value blank OD value / standard OD value blank OD value * 35.8/protein concentration of sample to be tested</t>
  </si>
  <si>
    <t>Sample OD value</t>
  </si>
  <si>
    <t xml:space="preserve">R </t>
  </si>
  <si>
    <t>0uM</t>
  </si>
  <si>
    <t>3.125uM</t>
  </si>
  <si>
    <t>6.25uM</t>
  </si>
  <si>
    <t>12.5uM</t>
  </si>
  <si>
    <t>25uM</t>
  </si>
  <si>
    <t>50uM</t>
  </si>
  <si>
    <t>100uM</t>
  </si>
  <si>
    <t>MDA-MB-231(IC50)</t>
  </si>
  <si>
    <t>0um</t>
  </si>
  <si>
    <t>0.5um</t>
  </si>
  <si>
    <t>1um</t>
  </si>
  <si>
    <t>2um</t>
  </si>
  <si>
    <t>5um</t>
  </si>
  <si>
    <t>10um</t>
  </si>
  <si>
    <t>20um</t>
  </si>
  <si>
    <t>30um</t>
  </si>
  <si>
    <t>Con</t>
  </si>
  <si>
    <t>10μM</t>
  </si>
  <si>
    <t>20μM</t>
  </si>
  <si>
    <t>0h</t>
  </si>
  <si>
    <t>12h</t>
  </si>
  <si>
    <t>24h</t>
  </si>
  <si>
    <t>48h</t>
  </si>
  <si>
    <t>0 h</t>
  </si>
  <si>
    <t>12 h</t>
  </si>
  <si>
    <t>24 h</t>
  </si>
  <si>
    <t>48 h</t>
  </si>
  <si>
    <t>Conl</t>
  </si>
  <si>
    <t>TetC</t>
  </si>
  <si>
    <t>Fer-1</t>
  </si>
  <si>
    <t>Z-VAD-FMK</t>
  </si>
  <si>
    <t>Nec-1</t>
  </si>
  <si>
    <t>3-MA</t>
  </si>
  <si>
    <t>Cell death</t>
  </si>
  <si>
    <t>CON</t>
  </si>
  <si>
    <t>TET</t>
  </si>
  <si>
    <t>TET+Fer</t>
  </si>
  <si>
    <t>TET+ZVAD</t>
  </si>
  <si>
    <t>TET+Nec-1</t>
  </si>
  <si>
    <t>TET+3-MA</t>
  </si>
  <si>
    <t>SOD-TET</t>
  </si>
  <si>
    <t>SOD-TET+Fer-1</t>
  </si>
  <si>
    <t>SOD-TET+ZVAD</t>
  </si>
  <si>
    <t>SOD-TET+Nec-1</t>
  </si>
  <si>
    <t>SOD-TET+3-MA</t>
  </si>
  <si>
    <t>MCF7-Ptgs2</t>
  </si>
  <si>
    <t>MCF7-CON</t>
  </si>
  <si>
    <t>MCF7-TetC</t>
  </si>
  <si>
    <t>Ptgs2</t>
  </si>
  <si>
    <t>GAPDH</t>
  </si>
  <si>
    <t>∆Ct</t>
  </si>
  <si>
    <t>-∆∆Ct</t>
  </si>
  <si>
    <t>2-∆∆Ct</t>
  </si>
  <si>
    <t>Mean</t>
  </si>
  <si>
    <t>Result</t>
  </si>
  <si>
    <t>SD</t>
  </si>
  <si>
    <t>P value</t>
  </si>
  <si>
    <t>CON-1</t>
  </si>
  <si>
    <t>CON-2</t>
  </si>
  <si>
    <t>CON-3</t>
  </si>
  <si>
    <t>T</t>
  </si>
  <si>
    <t>T+F</t>
  </si>
  <si>
    <t>T+D1</t>
  </si>
  <si>
    <t>T+D2</t>
  </si>
  <si>
    <t>T+D3</t>
  </si>
  <si>
    <t>T+F1</t>
  </si>
  <si>
    <t>T+F2</t>
  </si>
  <si>
    <t>T+F3</t>
  </si>
  <si>
    <t>C</t>
  </si>
  <si>
    <t>E</t>
  </si>
  <si>
    <t>E+T</t>
  </si>
  <si>
    <t>R</t>
  </si>
  <si>
    <t>R+T</t>
  </si>
  <si>
    <t>TetC+Erastin</t>
  </si>
  <si>
    <t>TetC+RSL3</t>
  </si>
  <si>
    <t>actin-1</t>
  </si>
  <si>
    <t>NCOA4</t>
  </si>
  <si>
    <t>NCOA4-1</t>
  </si>
  <si>
    <t>NCOA4-2</t>
  </si>
  <si>
    <t>NCOA4-3</t>
  </si>
  <si>
    <t>actin-2</t>
  </si>
  <si>
    <t>actin-3</t>
  </si>
  <si>
    <t>GPX4-1</t>
  </si>
  <si>
    <t>GPX4-2</t>
  </si>
  <si>
    <t>GPX4-3</t>
  </si>
  <si>
    <t>FTH1-1</t>
  </si>
  <si>
    <t>FTH1-2</t>
  </si>
  <si>
    <t>FTH1-3</t>
  </si>
  <si>
    <t>GPX4</t>
  </si>
  <si>
    <t>FTH1</t>
  </si>
  <si>
    <t>TetC+Fer-1</t>
  </si>
  <si>
    <t>D</t>
  </si>
  <si>
    <t>TetC+F</t>
  </si>
  <si>
    <t>β-actin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Ebrima"/>
      <charset val="134"/>
    </font>
    <font>
      <sz val="11"/>
      <color rgb="FFFF0000"/>
      <name val="宋体"/>
      <charset val="134"/>
      <scheme val="minor"/>
    </font>
    <font>
      <sz val="12"/>
      <name val="宋体"/>
      <charset val="134"/>
    </font>
    <font>
      <sz val="10"/>
      <name val="Arial"/>
      <charset val="0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sz val="8.25"/>
      <name val="Tahoma"/>
      <family val="2"/>
      <charset val="134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3" tint="0.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3" fillId="13" borderId="1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6" borderId="13" applyNumberFormat="0" applyFont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9" fillId="0" borderId="14" applyNumberFormat="0" applyFill="0" applyAlignment="0" applyProtection="0">
      <alignment vertical="center"/>
    </xf>
    <xf numFmtId="0" fontId="20" fillId="0" borderId="14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4" fillId="0" borderId="15" applyNumberFormat="0" applyFill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2" fillId="11" borderId="11" applyNumberFormat="0" applyAlignment="0" applyProtection="0">
      <alignment vertical="center"/>
    </xf>
    <xf numFmtId="0" fontId="21" fillId="11" borderId="12" applyNumberFormat="0" applyAlignment="0" applyProtection="0">
      <alignment vertical="center"/>
    </xf>
    <xf numFmtId="0" fontId="23" fillId="30" borderId="16" applyNumberFormat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4" fillId="0" borderId="17" applyNumberFormat="0" applyFill="0" applyAlignment="0" applyProtection="0">
      <alignment vertical="center"/>
    </xf>
    <xf numFmtId="0" fontId="8" fillId="0" borderId="10" applyNumberFormat="0" applyFill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35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7" fillId="34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1" fillId="0" borderId="0">
      <protection locked="0"/>
    </xf>
    <xf numFmtId="0" fontId="7" fillId="2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2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0" fillId="3" borderId="0" xfId="0" applyFont="1" applyFill="1" applyAlignment="1">
      <alignment vertical="center"/>
    </xf>
    <xf numFmtId="0" fontId="0" fillId="4" borderId="0" xfId="0" applyFont="1" applyFill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vertical="center"/>
    </xf>
    <xf numFmtId="0" fontId="0" fillId="2" borderId="3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0" fillId="2" borderId="4" xfId="0" applyFont="1" applyFill="1" applyBorder="1" applyAlignment="1">
      <alignment vertical="center"/>
    </xf>
    <xf numFmtId="0" fontId="0" fillId="2" borderId="5" xfId="0" applyFont="1" applyFill="1" applyBorder="1" applyAlignment="1">
      <alignment vertical="center"/>
    </xf>
    <xf numFmtId="0" fontId="1" fillId="2" borderId="4" xfId="0" applyFont="1" applyFill="1" applyBorder="1" applyAlignment="1">
      <alignment vertical="center"/>
    </xf>
    <xf numFmtId="0" fontId="1" fillId="2" borderId="5" xfId="0" applyFont="1" applyFill="1" applyBorder="1" applyAlignment="1">
      <alignment vertical="center"/>
    </xf>
    <xf numFmtId="0" fontId="1" fillId="2" borderId="0" xfId="0" applyFont="1" applyFill="1" applyAlignment="1">
      <alignment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vertical="center"/>
    </xf>
    <xf numFmtId="0" fontId="0" fillId="2" borderId="7" xfId="0" applyFont="1" applyFill="1" applyBorder="1" applyAlignment="1">
      <alignment vertical="center"/>
    </xf>
    <xf numFmtId="0" fontId="0" fillId="0" borderId="7" xfId="0" applyFont="1" applyFill="1" applyBorder="1" applyAlignment="1">
      <alignment horizontal="center" vertical="center"/>
    </xf>
    <xf numFmtId="0" fontId="0" fillId="2" borderId="8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/>
    </xf>
    <xf numFmtId="0" fontId="1" fillId="2" borderId="8" xfId="0" applyFont="1" applyFill="1" applyBorder="1" applyAlignment="1">
      <alignment vertical="center"/>
    </xf>
    <xf numFmtId="0" fontId="3" fillId="2" borderId="0" xfId="0" applyFont="1" applyFill="1" applyAlignment="1">
      <alignment vertical="center"/>
    </xf>
    <xf numFmtId="0" fontId="3" fillId="2" borderId="4" xfId="0" applyFont="1" applyFill="1" applyBorder="1" applyAlignment="1">
      <alignment vertical="center"/>
    </xf>
    <xf numFmtId="0" fontId="0" fillId="0" borderId="9" xfId="0" applyFont="1" applyFill="1" applyBorder="1" applyAlignment="1">
      <alignment horizontal="center" vertical="center"/>
    </xf>
    <xf numFmtId="0" fontId="0" fillId="2" borderId="9" xfId="0" applyFont="1" applyFill="1" applyBorder="1" applyAlignment="1">
      <alignment vertical="center"/>
    </xf>
    <xf numFmtId="0" fontId="0" fillId="2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5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/>
    <xf numFmtId="0" fontId="0" fillId="0" borderId="0" xfId="0" applyNumberFormat="1">
      <alignment vertic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/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/>
    <xf numFmtId="0" fontId="5" fillId="0" borderId="0" xfId="0" applyFont="1" applyFill="1" applyBorder="1" applyAlignment="1"/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3" fillId="0" borderId="0" xfId="0" applyFont="1" applyFill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常规 10" xfId="47"/>
    <cellStyle name="40% - 强调文字颜色 6" xfId="48" builtinId="51"/>
    <cellStyle name="60% - 强调文字颜色 6" xfId="49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6" Type="http://schemas.openxmlformats.org/officeDocument/2006/relationships/sharedStrings" Target="sharedStrings.xml"/><Relationship Id="rId25" Type="http://schemas.openxmlformats.org/officeDocument/2006/relationships/styles" Target="styles.xml"/><Relationship Id="rId24" Type="http://schemas.openxmlformats.org/officeDocument/2006/relationships/theme" Target="theme/theme1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"/>
  <sheetViews>
    <sheetView workbookViewId="0">
      <selection activeCell="G20" sqref="G20"/>
    </sheetView>
  </sheetViews>
  <sheetFormatPr defaultColWidth="9" defaultRowHeight="13.5"/>
  <sheetData>
    <row r="1" spans="1:10">
      <c r="A1" s="4" t="s">
        <v>0</v>
      </c>
      <c r="B1" s="4" t="s">
        <v>1</v>
      </c>
      <c r="C1" s="4"/>
      <c r="D1" s="4"/>
      <c r="E1" s="4"/>
      <c r="F1" s="4" t="s">
        <v>2</v>
      </c>
      <c r="G1" s="4" t="s">
        <v>1</v>
      </c>
      <c r="H1" s="4"/>
      <c r="I1" s="4"/>
      <c r="J1" s="4"/>
    </row>
    <row r="2" spans="1:10">
      <c r="A2" s="49" t="s">
        <v>3</v>
      </c>
      <c r="B2" s="49"/>
      <c r="C2" s="49"/>
      <c r="D2" s="49"/>
      <c r="E2" s="49"/>
      <c r="F2" s="49"/>
      <c r="G2" s="49"/>
      <c r="H2" s="49"/>
      <c r="I2" s="49"/>
      <c r="J2" s="4"/>
    </row>
    <row r="3" spans="1:10">
      <c r="A3" s="36" t="s">
        <v>4</v>
      </c>
      <c r="B3" s="4">
        <v>0.458</v>
      </c>
      <c r="C3" s="4">
        <v>0.679</v>
      </c>
      <c r="D3" s="4">
        <v>0.685</v>
      </c>
      <c r="E3" s="4"/>
      <c r="F3" s="36" t="s">
        <v>4</v>
      </c>
      <c r="G3" s="4">
        <v>0.697</v>
      </c>
      <c r="H3" s="4">
        <v>0.665</v>
      </c>
      <c r="I3" s="4">
        <v>0.904</v>
      </c>
      <c r="J3" s="4"/>
    </row>
    <row r="4" spans="1:10">
      <c r="A4" s="36" t="s">
        <v>5</v>
      </c>
      <c r="B4" s="4">
        <v>0.373</v>
      </c>
      <c r="C4" s="4">
        <v>0.581</v>
      </c>
      <c r="D4" s="4">
        <v>0.635</v>
      </c>
      <c r="E4" s="4"/>
      <c r="F4" s="36" t="s">
        <v>5</v>
      </c>
      <c r="G4" s="17">
        <v>0.474</v>
      </c>
      <c r="H4" s="17">
        <v>0.456</v>
      </c>
      <c r="I4" s="4">
        <v>0.697</v>
      </c>
      <c r="J4" s="4"/>
    </row>
    <row r="5" spans="1:10">
      <c r="A5" s="36" t="s">
        <v>6</v>
      </c>
      <c r="B5" s="4">
        <v>0.48</v>
      </c>
      <c r="C5" s="4">
        <v>0.766</v>
      </c>
      <c r="D5" s="4">
        <v>0.701</v>
      </c>
      <c r="E5" s="4"/>
      <c r="F5" s="36" t="s">
        <v>6</v>
      </c>
      <c r="G5" s="17">
        <v>0.605</v>
      </c>
      <c r="H5" s="17">
        <v>0.624</v>
      </c>
      <c r="I5" s="4">
        <v>0.749</v>
      </c>
      <c r="J5" s="4"/>
    </row>
    <row r="6" spans="1:10">
      <c r="A6" s="4"/>
      <c r="B6" s="4">
        <f t="shared" ref="B6:I6" si="0">B3/B3</f>
        <v>1</v>
      </c>
      <c r="C6" s="4">
        <f t="shared" si="0"/>
        <v>1</v>
      </c>
      <c r="D6" s="4">
        <f t="shared" si="0"/>
        <v>1</v>
      </c>
      <c r="E6" s="4"/>
      <c r="F6" s="4"/>
      <c r="G6" s="4">
        <f t="shared" si="0"/>
        <v>1</v>
      </c>
      <c r="H6" s="4">
        <f t="shared" si="0"/>
        <v>1</v>
      </c>
      <c r="I6" s="4">
        <f t="shared" si="0"/>
        <v>1</v>
      </c>
      <c r="J6" s="4"/>
    </row>
    <row r="7" spans="1:10">
      <c r="A7" s="4"/>
      <c r="B7" s="4">
        <f t="shared" ref="B7:I7" si="1">B4/B3</f>
        <v>0.814410480349345</v>
      </c>
      <c r="C7" s="4">
        <f t="shared" si="1"/>
        <v>0.855670103092783</v>
      </c>
      <c r="D7" s="4">
        <f t="shared" si="1"/>
        <v>0.927007299270073</v>
      </c>
      <c r="E7" s="4">
        <f>TTEST(B6:D6,B7:D7,2,2)</f>
        <v>0.0150532138780261</v>
      </c>
      <c r="F7" s="4"/>
      <c r="G7" s="4">
        <f t="shared" si="1"/>
        <v>0.680057388809182</v>
      </c>
      <c r="H7" s="4">
        <f t="shared" si="1"/>
        <v>0.685714285714286</v>
      </c>
      <c r="I7" s="4">
        <f t="shared" si="1"/>
        <v>0.771017699115044</v>
      </c>
      <c r="J7" s="4">
        <f>TTEST(G6:I6,G7:I7,2,2)</f>
        <v>0.00061265024352897</v>
      </c>
    </row>
    <row r="8" spans="1:10">
      <c r="A8" s="4"/>
      <c r="B8" s="4">
        <f t="shared" ref="B8:I8" si="2">B5/B3</f>
        <v>1.04803493449782</v>
      </c>
      <c r="C8" s="4">
        <f t="shared" si="2"/>
        <v>1.12812960235641</v>
      </c>
      <c r="D8" s="4">
        <f t="shared" si="2"/>
        <v>1.02335766423358</v>
      </c>
      <c r="E8" s="4">
        <f>TTEST(B7:D7,B8:D8,2,2)</f>
        <v>0.0116795532196139</v>
      </c>
      <c r="F8" s="4"/>
      <c r="G8" s="4">
        <f t="shared" si="2"/>
        <v>0.868005738880918</v>
      </c>
      <c r="H8" s="4">
        <f t="shared" si="2"/>
        <v>0.938345864661654</v>
      </c>
      <c r="I8" s="4">
        <f t="shared" si="2"/>
        <v>0.82853982300885</v>
      </c>
      <c r="J8" s="4">
        <f>TTEST(G7:I7,G8:I8,2,2)</f>
        <v>0.01890533228835</v>
      </c>
    </row>
    <row r="9" spans="1:10">
      <c r="A9" s="49" t="s">
        <v>3</v>
      </c>
      <c r="B9" s="6"/>
      <c r="C9" s="6"/>
      <c r="D9" s="6"/>
      <c r="E9" s="6"/>
      <c r="F9" s="6"/>
      <c r="G9" s="6"/>
      <c r="H9" s="6"/>
      <c r="I9" s="6"/>
      <c r="J9" s="4"/>
    </row>
    <row r="10" spans="1:10">
      <c r="A10" s="36" t="s">
        <v>4</v>
      </c>
      <c r="B10" s="4">
        <v>0.414</v>
      </c>
      <c r="C10" s="4">
        <v>0.604</v>
      </c>
      <c r="D10" s="4">
        <v>0.675</v>
      </c>
      <c r="E10" s="4"/>
      <c r="F10" s="36" t="s">
        <v>4</v>
      </c>
      <c r="G10" s="4">
        <v>0.818</v>
      </c>
      <c r="H10" s="4">
        <v>0.878</v>
      </c>
      <c r="I10" s="4">
        <v>0.732</v>
      </c>
      <c r="J10" s="4"/>
    </row>
    <row r="11" spans="1:10">
      <c r="A11" s="36" t="s">
        <v>7</v>
      </c>
      <c r="B11" s="17">
        <v>0.365</v>
      </c>
      <c r="C11" s="17">
        <v>0.523</v>
      </c>
      <c r="D11" s="17">
        <v>0.548</v>
      </c>
      <c r="E11" s="4"/>
      <c r="F11" s="36" t="s">
        <v>7</v>
      </c>
      <c r="G11" s="17">
        <v>0.574</v>
      </c>
      <c r="H11" s="17">
        <v>0.473</v>
      </c>
      <c r="I11" s="17">
        <v>0.503</v>
      </c>
      <c r="J11" s="4"/>
    </row>
    <row r="12" spans="1:10">
      <c r="A12" s="36" t="s">
        <v>8</v>
      </c>
      <c r="B12" s="17">
        <v>0.453</v>
      </c>
      <c r="C12" s="17">
        <v>0.596</v>
      </c>
      <c r="D12" s="17">
        <v>0.666</v>
      </c>
      <c r="E12" s="4"/>
      <c r="F12" s="36" t="s">
        <v>8</v>
      </c>
      <c r="G12" s="17">
        <v>0.892</v>
      </c>
      <c r="H12" s="17">
        <v>0.697</v>
      </c>
      <c r="I12" s="17">
        <v>0.719</v>
      </c>
      <c r="J12" s="4"/>
    </row>
    <row r="13" spans="1:10">
      <c r="A13" s="4"/>
      <c r="B13" s="4">
        <f t="shared" ref="B13:I13" si="3">B10/B10</f>
        <v>1</v>
      </c>
      <c r="C13" s="4">
        <f t="shared" si="3"/>
        <v>1</v>
      </c>
      <c r="D13" s="4">
        <f t="shared" si="3"/>
        <v>1</v>
      </c>
      <c r="E13" s="4"/>
      <c r="F13" s="4"/>
      <c r="G13" s="4">
        <f t="shared" si="3"/>
        <v>1</v>
      </c>
      <c r="H13" s="4">
        <f t="shared" si="3"/>
        <v>1</v>
      </c>
      <c r="I13" s="4">
        <f t="shared" si="3"/>
        <v>1</v>
      </c>
      <c r="J13" s="4"/>
    </row>
    <row r="14" spans="1:10">
      <c r="A14" s="4"/>
      <c r="B14" s="4">
        <f t="shared" ref="B14:I14" si="4">B11/B10</f>
        <v>0.881642512077295</v>
      </c>
      <c r="C14" s="4">
        <f t="shared" si="4"/>
        <v>0.865894039735099</v>
      </c>
      <c r="D14" s="4">
        <f t="shared" si="4"/>
        <v>0.811851851851852</v>
      </c>
      <c r="E14" s="4">
        <f>TTEST(B13:D13,B14:D14,2,2)</f>
        <v>0.0022522426952583</v>
      </c>
      <c r="F14" s="4"/>
      <c r="G14" s="4">
        <f t="shared" si="4"/>
        <v>0.701711491442543</v>
      </c>
      <c r="H14" s="4">
        <f t="shared" si="4"/>
        <v>0.53872437357631</v>
      </c>
      <c r="I14" s="4">
        <f t="shared" si="4"/>
        <v>0.687158469945355</v>
      </c>
      <c r="J14" s="4">
        <f>TTEST(G13:I13,G14:I14,2,2)</f>
        <v>0.0023582423226658</v>
      </c>
    </row>
    <row r="15" spans="1:10">
      <c r="A15" s="4"/>
      <c r="B15" s="4">
        <f t="shared" ref="B15:I15" si="5">B12/B10</f>
        <v>1.09420289855072</v>
      </c>
      <c r="C15" s="4">
        <f t="shared" si="5"/>
        <v>0.986754966887417</v>
      </c>
      <c r="D15" s="4">
        <f t="shared" si="5"/>
        <v>0.986666666666667</v>
      </c>
      <c r="E15" s="4">
        <f>TTEST(B14:D14,B15:D15,2,2)</f>
        <v>0.0151915319905255</v>
      </c>
      <c r="F15" s="4"/>
      <c r="G15" s="4">
        <f t="shared" si="5"/>
        <v>1.09046454767726</v>
      </c>
      <c r="H15" s="4">
        <f t="shared" si="5"/>
        <v>0.793849658314351</v>
      </c>
      <c r="I15" s="4">
        <f t="shared" si="5"/>
        <v>0.98224043715847</v>
      </c>
      <c r="J15" s="4">
        <f>TTEST(G14:I14,G15:I15,2,2)</f>
        <v>0.0363718804044063</v>
      </c>
    </row>
  </sheetData>
  <mergeCells count="2">
    <mergeCell ref="A2:I2"/>
    <mergeCell ref="A9:I9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7"/>
  <sheetViews>
    <sheetView topLeftCell="A4" workbookViewId="0">
      <selection activeCell="H11" sqref="H11"/>
    </sheetView>
  </sheetViews>
  <sheetFormatPr defaultColWidth="9" defaultRowHeight="13.5"/>
  <sheetData>
    <row r="1" spans="1:8">
      <c r="A1" t="s">
        <v>89</v>
      </c>
      <c r="C1" t="s">
        <v>90</v>
      </c>
      <c r="D1" t="s">
        <v>90</v>
      </c>
      <c r="E1" t="s">
        <v>90</v>
      </c>
      <c r="F1" t="s">
        <v>91</v>
      </c>
      <c r="G1" t="s">
        <v>91</v>
      </c>
      <c r="H1" t="s">
        <v>91</v>
      </c>
    </row>
    <row r="2" spans="2:8">
      <c r="B2" t="s">
        <v>92</v>
      </c>
      <c r="C2">
        <v>23.225</v>
      </c>
      <c r="D2">
        <v>23.875</v>
      </c>
      <c r="E2">
        <v>24.07</v>
      </c>
      <c r="F2">
        <v>19.14</v>
      </c>
      <c r="G2">
        <v>19.265</v>
      </c>
      <c r="H2">
        <v>19.505</v>
      </c>
    </row>
    <row r="3" spans="2:8">
      <c r="B3" t="s">
        <v>93</v>
      </c>
      <c r="C3">
        <v>14.565</v>
      </c>
      <c r="D3">
        <v>14.545</v>
      </c>
      <c r="E3">
        <v>14.01</v>
      </c>
      <c r="F3">
        <v>15.28</v>
      </c>
      <c r="G3">
        <v>14.7</v>
      </c>
      <c r="H3">
        <v>15.28</v>
      </c>
    </row>
    <row r="4" spans="2:8">
      <c r="B4" t="s">
        <v>94</v>
      </c>
      <c r="C4">
        <v>8.66</v>
      </c>
      <c r="D4">
        <v>9.33</v>
      </c>
      <c r="E4">
        <v>10.06</v>
      </c>
      <c r="F4">
        <v>3.86</v>
      </c>
      <c r="G4">
        <v>4.565</v>
      </c>
      <c r="H4">
        <v>4.225</v>
      </c>
    </row>
    <row r="5" spans="3:3">
      <c r="C5">
        <v>9.35</v>
      </c>
    </row>
    <row r="6" spans="2:8">
      <c r="B6" t="s">
        <v>95</v>
      </c>
      <c r="C6">
        <v>0.690000000000001</v>
      </c>
      <c r="D6">
        <v>0.0200000000000014</v>
      </c>
      <c r="E6">
        <v>-0.709999999999999</v>
      </c>
      <c r="F6">
        <v>5.49</v>
      </c>
      <c r="G6">
        <v>4.785</v>
      </c>
      <c r="H6">
        <v>5.125</v>
      </c>
    </row>
    <row r="7" spans="2:8">
      <c r="B7" t="s">
        <v>96</v>
      </c>
      <c r="C7">
        <v>1.61328351844425</v>
      </c>
      <c r="D7">
        <v>1.01395947979003</v>
      </c>
      <c r="E7">
        <v>0.611320138846035</v>
      </c>
      <c r="F7">
        <v>44.942236023616</v>
      </c>
      <c r="G7">
        <v>27.5694771107846</v>
      </c>
      <c r="H7">
        <v>34.8962474452882</v>
      </c>
    </row>
    <row r="8" spans="2:3">
      <c r="B8" t="s">
        <v>97</v>
      </c>
      <c r="C8">
        <v>1.07952104569344</v>
      </c>
    </row>
    <row r="9" spans="3:8">
      <c r="C9">
        <v>1.49444378586241</v>
      </c>
      <c r="D9">
        <v>0.939267913150044</v>
      </c>
      <c r="E9">
        <v>0.566288300987544</v>
      </c>
      <c r="F9">
        <v>41.6316441471013</v>
      </c>
      <c r="G9">
        <v>25.5386193912274</v>
      </c>
      <c r="H9">
        <v>32.3256758953433</v>
      </c>
    </row>
    <row r="10" spans="2:6">
      <c r="B10" t="s">
        <v>98</v>
      </c>
      <c r="C10">
        <v>1</v>
      </c>
      <c r="F10">
        <v>33.1653131445573</v>
      </c>
    </row>
    <row r="11" spans="2:6">
      <c r="B11" t="s">
        <v>99</v>
      </c>
      <c r="C11">
        <v>0.467048649292221</v>
      </c>
      <c r="F11">
        <v>8.07930098962735</v>
      </c>
    </row>
    <row r="12" spans="2:3">
      <c r="B12" t="s">
        <v>100</v>
      </c>
      <c r="C12">
        <v>0.00233345684116092</v>
      </c>
    </row>
    <row r="16" spans="1:13">
      <c r="A16" s="4"/>
      <c r="B16" s="4"/>
      <c r="C16" s="4" t="s">
        <v>101</v>
      </c>
      <c r="D16" s="4" t="s">
        <v>102</v>
      </c>
      <c r="E16" s="4" t="s">
        <v>103</v>
      </c>
      <c r="F16" s="4" t="s">
        <v>72</v>
      </c>
      <c r="G16" s="4" t="s">
        <v>72</v>
      </c>
      <c r="H16" s="4" t="s">
        <v>72</v>
      </c>
      <c r="I16" s="4" t="s">
        <v>72</v>
      </c>
      <c r="J16" s="4" t="s">
        <v>72</v>
      </c>
      <c r="K16" s="4" t="s">
        <v>72</v>
      </c>
      <c r="L16" s="4" t="s">
        <v>72</v>
      </c>
      <c r="M16" s="4" t="s">
        <v>72</v>
      </c>
    </row>
    <row r="17" spans="1:13">
      <c r="A17" s="4" t="s">
        <v>2</v>
      </c>
      <c r="B17" s="4" t="s">
        <v>92</v>
      </c>
      <c r="C17" s="37">
        <v>25.315</v>
      </c>
      <c r="D17" s="37">
        <v>24.98</v>
      </c>
      <c r="E17" s="37">
        <v>25.12</v>
      </c>
      <c r="F17" s="4">
        <v>22.815</v>
      </c>
      <c r="G17" s="4">
        <v>22.87</v>
      </c>
      <c r="H17" s="4">
        <v>22.58</v>
      </c>
      <c r="I17" s="4">
        <v>23.095</v>
      </c>
      <c r="J17" s="4">
        <v>22.52</v>
      </c>
      <c r="K17" s="4">
        <v>22.82</v>
      </c>
      <c r="L17" s="4">
        <v>22.96</v>
      </c>
      <c r="M17" s="4">
        <v>22.65</v>
      </c>
    </row>
    <row r="18" spans="1:13">
      <c r="A18" s="4"/>
      <c r="B18" s="4" t="s">
        <v>93</v>
      </c>
      <c r="C18" s="37">
        <v>15.185</v>
      </c>
      <c r="D18" s="37">
        <v>14.335</v>
      </c>
      <c r="E18" s="37">
        <v>14.84</v>
      </c>
      <c r="F18" s="4">
        <v>15.04</v>
      </c>
      <c r="G18" s="4">
        <v>14.985</v>
      </c>
      <c r="H18" s="4">
        <v>14.9</v>
      </c>
      <c r="I18" s="4">
        <v>15.34</v>
      </c>
      <c r="J18" s="4">
        <v>15.075</v>
      </c>
      <c r="K18" s="4">
        <v>14.98</v>
      </c>
      <c r="L18" s="4">
        <v>15.485</v>
      </c>
      <c r="M18" s="4">
        <v>14.92</v>
      </c>
    </row>
    <row r="19" spans="1:13">
      <c r="A19" s="4"/>
      <c r="B19" s="4" t="s">
        <v>94</v>
      </c>
      <c r="C19" s="37">
        <v>10.13</v>
      </c>
      <c r="D19" s="37">
        <v>10.645</v>
      </c>
      <c r="E19" s="37">
        <v>10.28</v>
      </c>
      <c r="F19" s="4">
        <v>7.775</v>
      </c>
      <c r="G19" s="4">
        <v>7.885</v>
      </c>
      <c r="H19" s="4">
        <v>7.68</v>
      </c>
      <c r="I19" s="4">
        <v>7.755</v>
      </c>
      <c r="J19" s="4">
        <v>7.445</v>
      </c>
      <c r="K19" s="4">
        <v>7.84</v>
      </c>
      <c r="L19" s="4">
        <v>7.475</v>
      </c>
      <c r="M19" s="4">
        <v>7.73</v>
      </c>
    </row>
    <row r="20" spans="1:13">
      <c r="A20" s="4"/>
      <c r="B20" s="4"/>
      <c r="C20" s="37">
        <v>10.3516666666667</v>
      </c>
      <c r="D20" s="37"/>
      <c r="E20" s="37"/>
      <c r="F20" s="4"/>
      <c r="G20" s="4"/>
      <c r="H20" s="4"/>
      <c r="I20" s="4"/>
      <c r="J20" s="4"/>
      <c r="K20" s="4"/>
      <c r="L20" s="4"/>
      <c r="M20" s="4"/>
    </row>
    <row r="21" spans="1:13">
      <c r="A21" s="4"/>
      <c r="B21" s="4" t="s">
        <v>95</v>
      </c>
      <c r="C21" s="37">
        <v>0.221666666666666</v>
      </c>
      <c r="D21" s="37">
        <v>-0.293333333333331</v>
      </c>
      <c r="E21" s="37">
        <v>0.0716666666666672</v>
      </c>
      <c r="F21" s="4">
        <v>2.57666666666667</v>
      </c>
      <c r="G21" s="4">
        <v>2.46666666666667</v>
      </c>
      <c r="H21" s="4">
        <v>2.67166666666667</v>
      </c>
      <c r="I21" s="4">
        <v>2.59666666666667</v>
      </c>
      <c r="J21" s="4">
        <v>2.90666666666666</v>
      </c>
      <c r="K21" s="4">
        <v>2.51166666666667</v>
      </c>
      <c r="L21" s="4">
        <v>2.87666666666667</v>
      </c>
      <c r="M21" s="4">
        <v>2.62166666666667</v>
      </c>
    </row>
    <row r="22" spans="1:13">
      <c r="A22" s="4"/>
      <c r="B22" s="4" t="s">
        <v>96</v>
      </c>
      <c r="C22" s="37">
        <v>1.16607991699233</v>
      </c>
      <c r="D22" s="37">
        <v>0.816014484988447</v>
      </c>
      <c r="E22" s="37">
        <v>1.05093006463054</v>
      </c>
      <c r="F22" s="4">
        <v>5.96559760180151</v>
      </c>
      <c r="G22" s="4">
        <v>5.52765151987112</v>
      </c>
      <c r="H22" s="4">
        <v>6.37164843681743</v>
      </c>
      <c r="I22" s="4">
        <v>6.04887424095931</v>
      </c>
      <c r="J22" s="4">
        <v>7.49883597247983</v>
      </c>
      <c r="K22" s="4">
        <v>5.70278509409062</v>
      </c>
      <c r="L22" s="4">
        <v>7.34451215972176</v>
      </c>
      <c r="M22" s="4">
        <v>6.15460670025916</v>
      </c>
    </row>
    <row r="23" spans="1:13">
      <c r="A23" s="4"/>
      <c r="B23" s="4" t="s">
        <v>97</v>
      </c>
      <c r="C23" s="37">
        <v>1.01100815553711</v>
      </c>
      <c r="D23" s="37"/>
      <c r="E23" s="37"/>
      <c r="F23" s="4"/>
      <c r="G23" s="4"/>
      <c r="H23" s="4"/>
      <c r="I23" s="4"/>
      <c r="J23" s="4"/>
      <c r="K23" s="4"/>
      <c r="L23" s="4"/>
      <c r="M23" s="4"/>
    </row>
    <row r="24" spans="1:13">
      <c r="A24" s="4"/>
      <c r="B24" s="4"/>
      <c r="C24" s="37">
        <v>1.15338329429484</v>
      </c>
      <c r="D24" s="37">
        <v>0.80712947815434</v>
      </c>
      <c r="E24" s="37">
        <v>1.03948722755082</v>
      </c>
      <c r="F24" s="4">
        <v>5.90064241235743</v>
      </c>
      <c r="G24" s="4">
        <v>5.46746481677441</v>
      </c>
      <c r="H24" s="4">
        <v>6.30227204589901</v>
      </c>
      <c r="I24" s="4">
        <v>5.98301231086093</v>
      </c>
      <c r="J24" s="4">
        <v>7.41718643060402</v>
      </c>
      <c r="K24" s="4">
        <v>5.64069148488813</v>
      </c>
      <c r="L24" s="4">
        <v>7.26454294111992</v>
      </c>
      <c r="M24" s="4">
        <v>6.08759352390136</v>
      </c>
    </row>
    <row r="25" spans="1:13">
      <c r="A25" s="4"/>
      <c r="B25" s="4" t="s">
        <v>98</v>
      </c>
      <c r="C25" s="4">
        <v>1</v>
      </c>
      <c r="D25" s="4"/>
      <c r="E25" s="4"/>
      <c r="F25" s="4"/>
      <c r="G25" s="4"/>
      <c r="H25" s="4"/>
      <c r="I25" s="4"/>
      <c r="J25" s="4"/>
      <c r="K25" s="4"/>
      <c r="L25" s="4"/>
      <c r="M25" s="4"/>
    </row>
    <row r="26" spans="1:13">
      <c r="A26" s="4"/>
      <c r="B26" s="4" t="s">
        <v>99</v>
      </c>
      <c r="C26" s="4">
        <v>0.176471972711539</v>
      </c>
      <c r="D26" s="4"/>
      <c r="E26" s="4"/>
      <c r="F26" s="4">
        <v>0.716856088727585</v>
      </c>
      <c r="G26" s="4"/>
      <c r="H26" s="4"/>
      <c r="I26" s="4"/>
      <c r="J26" s="4"/>
      <c r="K26" s="4"/>
      <c r="L26" s="4"/>
      <c r="M26" s="4"/>
    </row>
    <row r="27" spans="1:13">
      <c r="A27" s="4"/>
      <c r="B27" s="4" t="s">
        <v>100</v>
      </c>
      <c r="C27" s="4">
        <v>6.78352094089398e-7</v>
      </c>
      <c r="D27" s="4"/>
      <c r="E27" s="4"/>
      <c r="F27" s="4"/>
      <c r="G27" s="4"/>
      <c r="H27" s="4"/>
      <c r="I27" s="4"/>
      <c r="J27" s="4"/>
      <c r="K27" s="4"/>
      <c r="L27" s="4"/>
      <c r="M27" s="4"/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"/>
  <sheetViews>
    <sheetView workbookViewId="0">
      <selection activeCell="B4" sqref="B4:F4"/>
    </sheetView>
  </sheetViews>
  <sheetFormatPr defaultColWidth="9" defaultRowHeight="13.5"/>
  <sheetData>
    <row r="1" spans="1:12">
      <c r="A1" s="34" t="s">
        <v>4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>
      <c r="A2" s="11"/>
      <c r="B2" s="10" t="s">
        <v>41</v>
      </c>
      <c r="C2" s="10"/>
      <c r="D2" s="10"/>
      <c r="E2" s="10"/>
      <c r="F2" s="10"/>
      <c r="G2" s="10"/>
      <c r="H2" s="10"/>
      <c r="I2" s="10"/>
      <c r="J2" s="10"/>
      <c r="K2" s="11"/>
      <c r="L2" s="11"/>
    </row>
    <row r="3" spans="1:12">
      <c r="A3" s="11"/>
      <c r="B3" s="10"/>
      <c r="C3" s="10"/>
      <c r="D3" s="10"/>
      <c r="E3" s="10"/>
      <c r="F3" s="10"/>
      <c r="G3" s="10"/>
      <c r="H3" s="10"/>
      <c r="I3" s="10"/>
      <c r="J3" s="10"/>
      <c r="K3" s="11"/>
      <c r="L3" s="11"/>
    </row>
    <row r="4" spans="1:12">
      <c r="A4" s="35" t="s">
        <v>0</v>
      </c>
      <c r="B4" s="11" t="s">
        <v>42</v>
      </c>
      <c r="C4" s="11" t="s">
        <v>37</v>
      </c>
      <c r="D4" s="11" t="s">
        <v>14</v>
      </c>
      <c r="E4" s="11" t="s">
        <v>15</v>
      </c>
      <c r="F4" s="11" t="s">
        <v>40</v>
      </c>
      <c r="G4" s="35" t="s">
        <v>2</v>
      </c>
      <c r="H4" s="11" t="s">
        <v>42</v>
      </c>
      <c r="I4" s="11" t="s">
        <v>37</v>
      </c>
      <c r="J4" s="11" t="s">
        <v>14</v>
      </c>
      <c r="K4" s="11" t="s">
        <v>15</v>
      </c>
      <c r="L4" s="11" t="s">
        <v>40</v>
      </c>
    </row>
    <row r="5" spans="1:12">
      <c r="A5" s="11" t="s">
        <v>4</v>
      </c>
      <c r="B5" s="11">
        <v>0.046</v>
      </c>
      <c r="C5" s="11">
        <v>0.0405</v>
      </c>
      <c r="D5" s="11">
        <v>2.212</v>
      </c>
      <c r="E5" s="11">
        <v>1.497</v>
      </c>
      <c r="F5" s="11">
        <v>0.0605709077222677</v>
      </c>
      <c r="G5" s="11" t="s">
        <v>4</v>
      </c>
      <c r="H5" s="11">
        <v>0.047</v>
      </c>
      <c r="I5" s="11">
        <v>0.0405</v>
      </c>
      <c r="J5" s="11">
        <v>2.212</v>
      </c>
      <c r="K5" s="11">
        <v>0.812</v>
      </c>
      <c r="L5" s="11">
        <v>0.131971611641632</v>
      </c>
    </row>
    <row r="6" spans="1:12">
      <c r="A6" s="11"/>
      <c r="B6" s="11">
        <v>0.046</v>
      </c>
      <c r="C6" s="11">
        <v>0.0405</v>
      </c>
      <c r="D6" s="11">
        <v>2.212</v>
      </c>
      <c r="E6" s="11">
        <v>1.555</v>
      </c>
      <c r="F6" s="11">
        <v>0.0583116712927555</v>
      </c>
      <c r="G6" s="11"/>
      <c r="H6" s="11">
        <v>0.048</v>
      </c>
      <c r="I6" s="11">
        <v>0.0405</v>
      </c>
      <c r="J6" s="11">
        <v>2.212</v>
      </c>
      <c r="K6" s="11">
        <v>0.812</v>
      </c>
      <c r="L6" s="11">
        <v>0.152274936509575</v>
      </c>
    </row>
    <row r="7" spans="1:12">
      <c r="A7" s="11"/>
      <c r="B7" s="11">
        <v>0.046</v>
      </c>
      <c r="C7" s="11">
        <v>0.0405</v>
      </c>
      <c r="D7" s="11">
        <v>2.212</v>
      </c>
      <c r="E7" s="11">
        <v>1.555</v>
      </c>
      <c r="F7" s="11">
        <v>0.0583116712927555</v>
      </c>
      <c r="G7" s="11"/>
      <c r="H7" s="11">
        <f>AVERAGEA(H5:I5)</f>
        <v>0.04375</v>
      </c>
      <c r="I7" s="11">
        <v>0.0405</v>
      </c>
      <c r="J7" s="11">
        <v>2.212</v>
      </c>
      <c r="K7" s="11">
        <v>0.812</v>
      </c>
      <c r="L7" s="11">
        <v>0.142123274075603</v>
      </c>
    </row>
    <row r="8" spans="1:12">
      <c r="A8" s="11" t="s">
        <v>104</v>
      </c>
      <c r="B8" s="11">
        <v>0.051</v>
      </c>
      <c r="C8" s="11">
        <v>0.0405</v>
      </c>
      <c r="D8" s="11">
        <v>2.212</v>
      </c>
      <c r="E8" s="11">
        <v>1.677</v>
      </c>
      <c r="F8" s="11">
        <v>0.10322370174364</v>
      </c>
      <c r="G8" s="11" t="s">
        <v>104</v>
      </c>
      <c r="H8" s="11">
        <v>0.048</v>
      </c>
      <c r="I8" s="11">
        <v>0.0405</v>
      </c>
      <c r="J8" s="11">
        <v>2.212</v>
      </c>
      <c r="K8" s="11">
        <v>0.613</v>
      </c>
      <c r="L8" s="11">
        <v>0.201708398769616</v>
      </c>
    </row>
    <row r="9" spans="1:12">
      <c r="A9" s="11"/>
      <c r="B9" s="11">
        <v>0.051</v>
      </c>
      <c r="C9" s="11">
        <v>0.0405</v>
      </c>
      <c r="D9" s="11">
        <v>2.212</v>
      </c>
      <c r="E9" s="11">
        <v>1.749</v>
      </c>
      <c r="F9" s="11">
        <v>0.098974355531209</v>
      </c>
      <c r="G9" s="11"/>
      <c r="H9" s="11">
        <v>0.048</v>
      </c>
      <c r="I9" s="11">
        <v>0.0405</v>
      </c>
      <c r="J9" s="11">
        <v>2.212</v>
      </c>
      <c r="K9" s="11">
        <v>0.638</v>
      </c>
      <c r="L9" s="11">
        <v>0.19380446464855</v>
      </c>
    </row>
    <row r="10" spans="1:12">
      <c r="A10" s="11"/>
      <c r="B10" s="11">
        <v>0.051</v>
      </c>
      <c r="C10" s="11">
        <v>0.0405</v>
      </c>
      <c r="D10" s="11">
        <v>2.212</v>
      </c>
      <c r="E10" s="11">
        <v>1.713</v>
      </c>
      <c r="F10" s="11">
        <v>0.101054377013476</v>
      </c>
      <c r="G10" s="11"/>
      <c r="H10" s="11">
        <v>0.048</v>
      </c>
      <c r="I10" s="11">
        <v>0.0405</v>
      </c>
      <c r="J10" s="11">
        <v>2.212</v>
      </c>
      <c r="K10" s="11">
        <v>0.6255</v>
      </c>
      <c r="L10" s="11">
        <v>0.197677455548801</v>
      </c>
    </row>
    <row r="11" spans="1:12">
      <c r="A11" s="11" t="s">
        <v>105</v>
      </c>
      <c r="B11" s="11">
        <v>0.047</v>
      </c>
      <c r="C11" s="11">
        <v>0.0405</v>
      </c>
      <c r="D11" s="11">
        <v>2.212</v>
      </c>
      <c r="E11" s="11">
        <v>1.526</v>
      </c>
      <c r="F11" s="11">
        <v>0.0702234263781159</v>
      </c>
      <c r="G11" s="11" t="s">
        <v>105</v>
      </c>
      <c r="H11" s="11">
        <v>0.046</v>
      </c>
      <c r="I11" s="11">
        <v>0.0405</v>
      </c>
      <c r="J11" s="11">
        <v>2.212</v>
      </c>
      <c r="K11" s="11">
        <v>0.592</v>
      </c>
      <c r="L11" s="11">
        <v>0.153166636588235</v>
      </c>
    </row>
    <row r="12" spans="1:12">
      <c r="A12" s="11"/>
      <c r="B12" s="11">
        <v>0.046</v>
      </c>
      <c r="C12" s="11">
        <v>0.0405</v>
      </c>
      <c r="D12" s="11">
        <v>2.212</v>
      </c>
      <c r="E12" s="11">
        <v>1.522</v>
      </c>
      <c r="F12" s="11">
        <v>0.0595759847964749</v>
      </c>
      <c r="G12" s="11"/>
      <c r="H12" s="11">
        <v>0.046</v>
      </c>
      <c r="I12" s="11">
        <v>0.0405</v>
      </c>
      <c r="J12" s="11">
        <v>2.212</v>
      </c>
      <c r="K12" s="11">
        <v>0.584</v>
      </c>
      <c r="L12" s="11">
        <v>0.155264809692183</v>
      </c>
    </row>
    <row r="13" spans="1:12">
      <c r="A13" s="11"/>
      <c r="B13" s="11">
        <v>0.046</v>
      </c>
      <c r="C13" s="11">
        <v>0.0405</v>
      </c>
      <c r="D13" s="11">
        <v>2.212</v>
      </c>
      <c r="E13" s="11">
        <v>1.524</v>
      </c>
      <c r="F13" s="11">
        <v>0.0594978010893929</v>
      </c>
      <c r="G13" s="11"/>
      <c r="H13" s="11">
        <v>0.046</v>
      </c>
      <c r="I13" s="11">
        <v>0.0405</v>
      </c>
      <c r="J13" s="11">
        <v>2.212</v>
      </c>
      <c r="K13" s="11">
        <v>0.584</v>
      </c>
      <c r="L13" s="11">
        <v>0.153166636588235</v>
      </c>
    </row>
  </sheetData>
  <mergeCells count="1">
    <mergeCell ref="B2:J3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2"/>
  <sheetViews>
    <sheetView workbookViewId="0">
      <selection activeCell="N17" sqref="N17"/>
    </sheetView>
  </sheetViews>
  <sheetFormatPr defaultColWidth="9" defaultRowHeight="13.5"/>
  <cols>
    <col min="4" max="5" width="12.625"/>
    <col min="8" max="8" width="12.625"/>
  </cols>
  <sheetData>
    <row r="1" spans="1:10">
      <c r="A1" s="36" t="s">
        <v>9</v>
      </c>
      <c r="B1" s="4"/>
      <c r="C1" s="4"/>
      <c r="D1" s="4"/>
      <c r="E1" s="4"/>
      <c r="F1" s="4"/>
      <c r="G1" s="4"/>
      <c r="H1" s="4"/>
      <c r="I1" s="4"/>
      <c r="J1" s="4"/>
    </row>
    <row r="2" spans="1:10">
      <c r="A2" s="4"/>
      <c r="B2" s="6" t="s">
        <v>10</v>
      </c>
      <c r="C2" s="6"/>
      <c r="D2" s="6"/>
      <c r="E2" s="6"/>
      <c r="F2" s="6"/>
      <c r="G2" s="6"/>
      <c r="H2" s="6"/>
      <c r="I2" s="6"/>
      <c r="J2" s="6"/>
    </row>
    <row r="3" spans="1:10">
      <c r="A3" s="4" t="s">
        <v>0</v>
      </c>
      <c r="B3" s="6" t="s">
        <v>11</v>
      </c>
      <c r="C3" s="6"/>
      <c r="D3" s="6"/>
      <c r="E3" s="4"/>
      <c r="F3" s="4"/>
      <c r="G3" s="4"/>
      <c r="H3" s="4"/>
      <c r="I3" s="4"/>
      <c r="J3" s="4"/>
    </row>
    <row r="4" spans="1:10">
      <c r="A4" s="4"/>
      <c r="B4" s="4"/>
      <c r="C4" s="4" t="s">
        <v>12</v>
      </c>
      <c r="D4" s="4" t="s">
        <v>13</v>
      </c>
      <c r="E4" s="4" t="s">
        <v>14</v>
      </c>
      <c r="F4" s="4" t="s">
        <v>15</v>
      </c>
      <c r="G4" s="4"/>
      <c r="H4" s="4" t="s">
        <v>16</v>
      </c>
      <c r="I4" s="4"/>
      <c r="J4" s="4"/>
    </row>
    <row r="5" spans="2:8">
      <c r="B5" s="4" t="s">
        <v>18</v>
      </c>
      <c r="C5" s="4">
        <v>0.047</v>
      </c>
      <c r="D5" s="4">
        <v>0.0433333333333333</v>
      </c>
      <c r="E5" s="4">
        <v>0.119666666666667</v>
      </c>
      <c r="F5" s="4">
        <v>0.523</v>
      </c>
      <c r="G5" s="4"/>
      <c r="H5" s="4">
        <v>0.918449990398027</v>
      </c>
    </row>
    <row r="6" spans="2:8">
      <c r="B6" s="4" t="s">
        <v>19</v>
      </c>
      <c r="C6" s="4">
        <v>0.047</v>
      </c>
      <c r="D6" s="4">
        <v>0.0433333333333333</v>
      </c>
      <c r="E6" s="4">
        <v>0.119666666666667</v>
      </c>
      <c r="F6" s="4">
        <v>0.533</v>
      </c>
      <c r="G6" s="4"/>
      <c r="H6" s="4">
        <v>0.901218283261103</v>
      </c>
    </row>
    <row r="7" spans="2:8">
      <c r="B7" s="4" t="s">
        <v>106</v>
      </c>
      <c r="C7" s="4">
        <v>0.051</v>
      </c>
      <c r="D7" s="4">
        <v>0.0433333333333333</v>
      </c>
      <c r="E7" s="4">
        <v>0.119666666666667</v>
      </c>
      <c r="F7" s="4">
        <v>0.5775</v>
      </c>
      <c r="G7" s="4"/>
      <c r="H7" s="4">
        <v>1.73916331121571</v>
      </c>
    </row>
    <row r="8" spans="2:8">
      <c r="B8" s="4" t="s">
        <v>107</v>
      </c>
      <c r="C8" s="4">
        <v>0.05</v>
      </c>
      <c r="D8" s="4">
        <v>0.0433333333333333</v>
      </c>
      <c r="E8" s="4">
        <v>0.119666666666667</v>
      </c>
      <c r="F8" s="4">
        <v>0.5775</v>
      </c>
      <c r="G8" s="4"/>
      <c r="H8" s="4">
        <v>1.51231592279627</v>
      </c>
    </row>
    <row r="9" spans="2:8">
      <c r="B9" s="4" t="s">
        <v>108</v>
      </c>
      <c r="C9" s="4">
        <v>0.051</v>
      </c>
      <c r="D9" s="4">
        <v>0.0433333333333333</v>
      </c>
      <c r="E9" s="4">
        <v>0.119666666666667</v>
      </c>
      <c r="F9" s="4">
        <v>0.5775</v>
      </c>
      <c r="G9" s="4"/>
      <c r="H9" s="4">
        <v>1.73916331121571</v>
      </c>
    </row>
    <row r="10" spans="2:8">
      <c r="B10" s="4" t="s">
        <v>109</v>
      </c>
      <c r="C10" s="4">
        <v>0.045</v>
      </c>
      <c r="D10" s="4">
        <v>0.0433333333333333</v>
      </c>
      <c r="E10" s="4">
        <v>0.119666666666667</v>
      </c>
      <c r="F10" s="4">
        <v>0.502</v>
      </c>
      <c r="G10" s="4"/>
      <c r="H10" s="4">
        <v>0.43494145687991</v>
      </c>
    </row>
    <row r="11" spans="2:8">
      <c r="B11" s="4" t="s">
        <v>110</v>
      </c>
      <c r="C11" s="4">
        <v>0.045</v>
      </c>
      <c r="D11" s="4">
        <v>0.0433333333333333</v>
      </c>
      <c r="E11" s="4">
        <v>0.119666666666667</v>
      </c>
      <c r="F11" s="4">
        <v>0.502</v>
      </c>
      <c r="G11" s="4"/>
      <c r="H11" s="4">
        <v>0.43494145687991</v>
      </c>
    </row>
    <row r="12" spans="2:8">
      <c r="B12" s="4" t="s">
        <v>111</v>
      </c>
      <c r="C12" s="4">
        <v>0.046</v>
      </c>
      <c r="D12" s="4">
        <v>0.0433333333333333</v>
      </c>
      <c r="E12" s="4">
        <v>0.119666666666667</v>
      </c>
      <c r="F12" s="4">
        <v>0.502</v>
      </c>
      <c r="G12" s="4"/>
      <c r="H12" s="4">
        <v>0.695906331007851</v>
      </c>
    </row>
    <row r="13" spans="1:1">
      <c r="A13" t="s">
        <v>2</v>
      </c>
    </row>
    <row r="14" spans="2:8">
      <c r="B14" s="4" t="s">
        <v>17</v>
      </c>
      <c r="C14" s="4">
        <v>0.0456666666666667</v>
      </c>
      <c r="D14" s="4">
        <v>0.0433333333333333</v>
      </c>
      <c r="E14" s="4">
        <v>0.119666666666667</v>
      </c>
      <c r="F14" s="4">
        <v>0.3005</v>
      </c>
      <c r="G14" s="4"/>
      <c r="H14" s="4">
        <v>1.01722747386091</v>
      </c>
    </row>
    <row r="15" spans="2:8">
      <c r="B15" s="4" t="s">
        <v>18</v>
      </c>
      <c r="C15" s="4">
        <v>0.045</v>
      </c>
      <c r="D15" s="4">
        <v>0.042</v>
      </c>
      <c r="E15" s="4">
        <v>0.115</v>
      </c>
      <c r="F15" s="4">
        <v>0.3</v>
      </c>
      <c r="G15" s="4"/>
      <c r="H15" s="4">
        <v>1.36986301369863</v>
      </c>
    </row>
    <row r="16" spans="2:8">
      <c r="B16" s="4" t="s">
        <v>19</v>
      </c>
      <c r="C16" s="4">
        <v>0.045</v>
      </c>
      <c r="D16" s="4">
        <v>0.042</v>
      </c>
      <c r="E16" s="4">
        <v>0.115</v>
      </c>
      <c r="F16" s="4">
        <v>0.301</v>
      </c>
      <c r="G16" s="4"/>
      <c r="H16" s="4">
        <v>1.36531197378601</v>
      </c>
    </row>
    <row r="17" spans="2:8">
      <c r="B17" s="4" t="s">
        <v>106</v>
      </c>
      <c r="C17" s="4">
        <v>0.048</v>
      </c>
      <c r="D17" s="4">
        <v>0.042</v>
      </c>
      <c r="E17" s="4">
        <v>0.115</v>
      </c>
      <c r="F17" s="4">
        <v>0.285</v>
      </c>
      <c r="G17" s="4"/>
      <c r="H17" s="4">
        <v>2.88392213410238</v>
      </c>
    </row>
    <row r="18" spans="2:8">
      <c r="B18" s="4" t="s">
        <v>107</v>
      </c>
      <c r="C18" s="4">
        <v>0.048</v>
      </c>
      <c r="D18" s="4">
        <v>0.042</v>
      </c>
      <c r="E18" s="4">
        <v>0.115</v>
      </c>
      <c r="F18" s="4">
        <v>0.279</v>
      </c>
      <c r="G18" s="4"/>
      <c r="H18" s="4">
        <v>2.87383849027685</v>
      </c>
    </row>
    <row r="19" spans="2:8">
      <c r="B19" s="4" t="s">
        <v>108</v>
      </c>
      <c r="C19" s="4">
        <v>0.048</v>
      </c>
      <c r="D19" s="4">
        <v>0.042</v>
      </c>
      <c r="E19" s="4">
        <v>0.115</v>
      </c>
      <c r="F19" s="4">
        <v>0.2795</v>
      </c>
      <c r="G19" s="4"/>
      <c r="H19" s="4">
        <v>2.9406719435391</v>
      </c>
    </row>
    <row r="20" spans="2:8">
      <c r="B20" s="4" t="s">
        <v>109</v>
      </c>
      <c r="C20" s="4">
        <v>0.044</v>
      </c>
      <c r="D20" s="4">
        <v>0.042</v>
      </c>
      <c r="E20" s="4">
        <v>0.115</v>
      </c>
      <c r="F20" s="4">
        <v>0.268</v>
      </c>
      <c r="G20" s="4"/>
      <c r="H20" s="4">
        <v>1.02228583111838</v>
      </c>
    </row>
    <row r="21" spans="2:8">
      <c r="B21" s="4" t="s">
        <v>110</v>
      </c>
      <c r="C21" s="4">
        <v>0.044</v>
      </c>
      <c r="D21" s="4">
        <v>0.042</v>
      </c>
      <c r="E21" s="4">
        <v>0.115</v>
      </c>
      <c r="F21" s="4">
        <v>0.273</v>
      </c>
      <c r="G21" s="4"/>
      <c r="H21" s="4">
        <v>1.00356264739826</v>
      </c>
    </row>
    <row r="22" spans="2:8">
      <c r="B22" s="4" t="s">
        <v>111</v>
      </c>
      <c r="C22" s="4">
        <v>0.044</v>
      </c>
      <c r="D22" s="4">
        <v>0.042</v>
      </c>
      <c r="E22" s="4">
        <v>0.115</v>
      </c>
      <c r="F22" s="4">
        <v>0.2705</v>
      </c>
      <c r="G22" s="4"/>
      <c r="H22" s="4">
        <v>1.01283771807662</v>
      </c>
    </row>
  </sheetData>
  <mergeCells count="2">
    <mergeCell ref="B2:J2"/>
    <mergeCell ref="B3:D3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B4" sqref="B4:G4"/>
    </sheetView>
  </sheetViews>
  <sheetFormatPr defaultColWidth="9" defaultRowHeight="13.5"/>
  <sheetData>
    <row r="1" spans="1:11">
      <c r="A1" s="34" t="s">
        <v>32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>
      <c r="A2" s="6" t="s">
        <v>33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>
      <c r="A3" s="6"/>
      <c r="B3" s="6"/>
      <c r="C3" s="6"/>
      <c r="D3" s="6"/>
      <c r="E3" s="6"/>
      <c r="F3" s="6"/>
      <c r="G3" s="6"/>
      <c r="H3" s="6"/>
      <c r="I3" s="6"/>
      <c r="J3" s="6"/>
      <c r="K3" s="6"/>
    </row>
    <row r="4" spans="1:11">
      <c r="A4" s="35" t="s">
        <v>0</v>
      </c>
      <c r="B4" s="4" t="s">
        <v>112</v>
      </c>
      <c r="C4" s="4" t="s">
        <v>35</v>
      </c>
      <c r="D4" s="4" t="s">
        <v>36</v>
      </c>
      <c r="E4" s="4" t="s">
        <v>14</v>
      </c>
      <c r="F4" s="4" t="s">
        <v>37</v>
      </c>
      <c r="G4" s="4" t="s">
        <v>32</v>
      </c>
      <c r="H4" s="11"/>
      <c r="I4" s="11"/>
      <c r="J4" s="11"/>
      <c r="K4" s="11"/>
    </row>
    <row r="5" ht="14.25" spans="1:11">
      <c r="A5" s="11" t="s">
        <v>4</v>
      </c>
      <c r="B5" s="12">
        <v>0.347</v>
      </c>
      <c r="C5" s="12">
        <v>0.199333333333333</v>
      </c>
      <c r="D5" s="12">
        <v>0.0515</v>
      </c>
      <c r="E5" s="12">
        <v>0.0733333333333333</v>
      </c>
      <c r="F5" s="12">
        <v>0.16</v>
      </c>
      <c r="G5" s="12">
        <v>5.51406522280308</v>
      </c>
      <c r="H5" s="12"/>
      <c r="I5" s="12"/>
      <c r="J5" s="12"/>
      <c r="K5" s="12"/>
    </row>
    <row r="6" ht="14.25" spans="1:11">
      <c r="A6" s="11"/>
      <c r="B6" s="12">
        <v>0.363</v>
      </c>
      <c r="C6" s="12">
        <v>0.202</v>
      </c>
      <c r="D6" s="12">
        <v>0.051</v>
      </c>
      <c r="E6" s="12">
        <v>0.0733333333333333</v>
      </c>
      <c r="F6" s="12">
        <v>0.16</v>
      </c>
      <c r="G6" s="12">
        <v>6.0708898944193</v>
      </c>
      <c r="H6" s="12"/>
      <c r="I6" s="12"/>
      <c r="J6" s="12"/>
      <c r="K6" s="12"/>
    </row>
    <row r="7" ht="14.25" spans="1:11">
      <c r="A7" s="11"/>
      <c r="B7" s="12">
        <v>0.351</v>
      </c>
      <c r="C7" s="12">
        <v>0.2</v>
      </c>
      <c r="D7" s="12">
        <v>0.051</v>
      </c>
      <c r="E7" s="12">
        <v>0.0733333333333333</v>
      </c>
      <c r="F7" s="12">
        <v>0.16</v>
      </c>
      <c r="G7" s="12">
        <v>5.69381598793363</v>
      </c>
      <c r="H7" s="12"/>
      <c r="I7" s="12"/>
      <c r="J7" s="12"/>
      <c r="K7" s="12"/>
    </row>
    <row r="8" ht="14.25" spans="1:11">
      <c r="A8" s="11" t="s">
        <v>104</v>
      </c>
      <c r="B8" s="12">
        <v>0.340333333333333</v>
      </c>
      <c r="C8" s="12">
        <v>0.219666666666667</v>
      </c>
      <c r="D8" s="12">
        <v>0.051</v>
      </c>
      <c r="E8" s="12">
        <v>0.0733333333333333</v>
      </c>
      <c r="F8" s="12">
        <v>0.16</v>
      </c>
      <c r="G8" s="12">
        <v>4.55002513826043</v>
      </c>
      <c r="H8" s="12"/>
      <c r="I8" s="12"/>
      <c r="J8" s="12"/>
      <c r="K8" s="12"/>
    </row>
    <row r="9" ht="14.25" spans="1:11">
      <c r="A9" s="11"/>
      <c r="B9" s="12">
        <v>0.36</v>
      </c>
      <c r="C9" s="12">
        <v>0.211</v>
      </c>
      <c r="D9" s="12">
        <v>0.051</v>
      </c>
      <c r="E9" s="12">
        <v>0.0733333333333333</v>
      </c>
      <c r="F9" s="12">
        <v>0.16</v>
      </c>
      <c r="G9" s="12">
        <v>5.6184012066365</v>
      </c>
      <c r="H9" s="12"/>
      <c r="I9" s="12"/>
      <c r="J9" s="12"/>
      <c r="K9" s="12"/>
    </row>
    <row r="10" ht="14.25" spans="1:11">
      <c r="A10" s="11"/>
      <c r="B10" s="12">
        <v>0.35</v>
      </c>
      <c r="C10" s="12">
        <v>0.24</v>
      </c>
      <c r="D10" s="12">
        <v>0.051</v>
      </c>
      <c r="E10" s="12">
        <v>0.0733333333333333</v>
      </c>
      <c r="F10" s="12">
        <v>0.16</v>
      </c>
      <c r="G10" s="12">
        <v>4.14781297134238</v>
      </c>
      <c r="H10" s="12"/>
      <c r="I10" s="12"/>
      <c r="J10" s="12"/>
      <c r="K10" s="12"/>
    </row>
    <row r="11" ht="14.25" spans="1:11">
      <c r="A11" s="11" t="s">
        <v>105</v>
      </c>
      <c r="B11" s="12">
        <v>0.339</v>
      </c>
      <c r="C11" s="12">
        <v>0.188333333333333</v>
      </c>
      <c r="D11" s="12">
        <v>0.054</v>
      </c>
      <c r="E11" s="12">
        <v>0.0733333333333333</v>
      </c>
      <c r="F11" s="12">
        <v>0.16</v>
      </c>
      <c r="G11" s="12">
        <v>5.3656220322887</v>
      </c>
      <c r="H11" s="12"/>
      <c r="I11" s="12"/>
      <c r="J11" s="12"/>
      <c r="K11" s="12"/>
    </row>
    <row r="12" ht="14.25" spans="1:11">
      <c r="A12" s="11"/>
      <c r="B12" s="12">
        <v>0.365</v>
      </c>
      <c r="C12" s="12">
        <v>0.183</v>
      </c>
      <c r="D12" s="12">
        <v>0.053</v>
      </c>
      <c r="E12" s="12">
        <v>0.0733333333333333</v>
      </c>
      <c r="F12" s="12">
        <v>0.16</v>
      </c>
      <c r="G12" s="12">
        <v>6.60377358490566</v>
      </c>
      <c r="H12" s="12"/>
      <c r="I12" s="12"/>
      <c r="J12" s="12"/>
      <c r="K12" s="12"/>
    </row>
    <row r="13" ht="14.25" spans="1:11">
      <c r="A13" s="12"/>
      <c r="B13" s="12">
        <v>0.344</v>
      </c>
      <c r="C13" s="12">
        <v>0.187</v>
      </c>
      <c r="D13" s="12">
        <v>0.053</v>
      </c>
      <c r="E13" s="12">
        <v>0.0733333333333333</v>
      </c>
      <c r="F13" s="12">
        <v>0.16</v>
      </c>
      <c r="G13" s="12">
        <v>5.6966618287373</v>
      </c>
      <c r="H13" s="12"/>
      <c r="I13" s="12"/>
      <c r="J13" s="12"/>
      <c r="K13" s="12"/>
    </row>
    <row r="14" spans="1:7">
      <c r="A14" s="35" t="s">
        <v>2</v>
      </c>
      <c r="B14" s="4" t="s">
        <v>34</v>
      </c>
      <c r="C14" s="4" t="s">
        <v>35</v>
      </c>
      <c r="D14" s="4" t="s">
        <v>36</v>
      </c>
      <c r="E14" s="4" t="s">
        <v>14</v>
      </c>
      <c r="F14" s="4" t="s">
        <v>37</v>
      </c>
      <c r="G14" s="4" t="s">
        <v>32</v>
      </c>
    </row>
    <row r="15" spans="1:7">
      <c r="A15" s="11" t="s">
        <v>4</v>
      </c>
      <c r="B15" s="11">
        <v>0.337</v>
      </c>
      <c r="C15" s="11">
        <v>0.283</v>
      </c>
      <c r="D15" s="11">
        <v>0.046</v>
      </c>
      <c r="E15" s="11">
        <v>0.16</v>
      </c>
      <c r="F15" s="11">
        <v>0.0733333333333333</v>
      </c>
      <c r="G15" s="11">
        <v>2.25752508361204</v>
      </c>
    </row>
    <row r="16" spans="1:7">
      <c r="A16" s="11"/>
      <c r="B16" s="11">
        <v>0.339</v>
      </c>
      <c r="C16" s="11">
        <v>0.283</v>
      </c>
      <c r="D16" s="11">
        <v>0.046</v>
      </c>
      <c r="E16" s="11">
        <v>0.16</v>
      </c>
      <c r="F16" s="11">
        <v>0.0733333333333333</v>
      </c>
      <c r="G16" s="11">
        <v>2.34113712374582</v>
      </c>
    </row>
    <row r="17" ht="14.25" spans="1:7">
      <c r="A17" s="11"/>
      <c r="B17" s="12">
        <v>0.326</v>
      </c>
      <c r="C17" s="12">
        <v>0.283</v>
      </c>
      <c r="D17" s="12">
        <v>0.046</v>
      </c>
      <c r="E17" s="11">
        <v>0.16</v>
      </c>
      <c r="F17" s="11">
        <v>0.0733333333333333</v>
      </c>
      <c r="G17" s="12">
        <v>1.79765886287626</v>
      </c>
    </row>
    <row r="18" ht="14.25" spans="1:7">
      <c r="A18" s="11" t="s">
        <v>104</v>
      </c>
      <c r="B18" s="12">
        <v>0.335333333333333</v>
      </c>
      <c r="C18" s="12">
        <v>0.316666666666667</v>
      </c>
      <c r="D18" s="12">
        <v>0.0425</v>
      </c>
      <c r="E18" s="11">
        <v>0.16</v>
      </c>
      <c r="F18" s="11">
        <v>0.0733333333333333</v>
      </c>
      <c r="G18" s="12">
        <v>0.844645550527903</v>
      </c>
    </row>
    <row r="19" ht="14.25" spans="1:7">
      <c r="A19" s="11"/>
      <c r="B19" s="12">
        <v>0.335</v>
      </c>
      <c r="C19" s="12">
        <v>0.317</v>
      </c>
      <c r="D19" s="12">
        <v>0.04</v>
      </c>
      <c r="E19" s="11">
        <v>0.16</v>
      </c>
      <c r="F19" s="11">
        <v>0.0733333333333333</v>
      </c>
      <c r="G19" s="12">
        <v>0.865384615384616</v>
      </c>
    </row>
    <row r="20" ht="14.25" spans="1:7">
      <c r="A20" s="11"/>
      <c r="B20" s="12">
        <v>0.324</v>
      </c>
      <c r="C20" s="12">
        <v>0.307</v>
      </c>
      <c r="D20" s="12">
        <v>0.046</v>
      </c>
      <c r="E20" s="11">
        <v>0.16</v>
      </c>
      <c r="F20" s="11">
        <v>0.0733333333333333</v>
      </c>
      <c r="G20" s="12">
        <v>0.710702341137124</v>
      </c>
    </row>
    <row r="21" ht="14.25" spans="1:7">
      <c r="A21" s="11" t="s">
        <v>105</v>
      </c>
      <c r="B21" s="12">
        <v>0.333666666666667</v>
      </c>
      <c r="C21" s="12">
        <v>0.3</v>
      </c>
      <c r="D21" s="12">
        <v>0.045</v>
      </c>
      <c r="E21" s="11">
        <v>0.16</v>
      </c>
      <c r="F21" s="11">
        <v>0.0733333333333333</v>
      </c>
      <c r="G21" s="12">
        <v>1.43874643874645</v>
      </c>
    </row>
    <row r="22" ht="14.25" spans="1:7">
      <c r="A22" s="11"/>
      <c r="B22" s="12">
        <v>0.33</v>
      </c>
      <c r="C22" s="12">
        <v>0.299</v>
      </c>
      <c r="D22" s="12">
        <v>0.045</v>
      </c>
      <c r="E22" s="11">
        <v>0.16</v>
      </c>
      <c r="F22" s="11">
        <v>0.0733333333333333</v>
      </c>
      <c r="G22" s="12">
        <v>1.32478632478633</v>
      </c>
    </row>
    <row r="23" ht="14.25" spans="1:7">
      <c r="A23" s="12"/>
      <c r="B23" s="12">
        <v>0.332</v>
      </c>
      <c r="C23" s="12">
        <v>0.304</v>
      </c>
      <c r="D23" s="12">
        <v>0.045</v>
      </c>
      <c r="E23" s="11">
        <v>0.16</v>
      </c>
      <c r="F23" s="11">
        <v>0.0733333333333333</v>
      </c>
      <c r="G23" s="12">
        <v>1.1965811965812</v>
      </c>
    </row>
  </sheetData>
  <mergeCells count="1">
    <mergeCell ref="A2:K3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1"/>
  <sheetViews>
    <sheetView workbookViewId="0">
      <selection activeCell="M23" sqref="M23"/>
    </sheetView>
  </sheetViews>
  <sheetFormatPr defaultColWidth="9" defaultRowHeight="13.5" outlineLevelCol="5"/>
  <sheetData>
    <row r="1" spans="1:4">
      <c r="A1" t="s">
        <v>4</v>
      </c>
      <c r="B1">
        <v>165504</v>
      </c>
      <c r="C1">
        <v>160901</v>
      </c>
      <c r="D1">
        <v>166476</v>
      </c>
    </row>
    <row r="2" spans="1:4">
      <c r="A2" t="s">
        <v>113</v>
      </c>
      <c r="B2">
        <v>1739438</v>
      </c>
      <c r="C2">
        <v>1617466</v>
      </c>
      <c r="D2">
        <v>1801397</v>
      </c>
    </row>
    <row r="3" spans="1:4">
      <c r="A3" t="s">
        <v>114</v>
      </c>
      <c r="B3">
        <v>3169417</v>
      </c>
      <c r="C3">
        <v>3071809</v>
      </c>
      <c r="D3">
        <v>3578452</v>
      </c>
    </row>
    <row r="4" spans="1:4">
      <c r="A4" t="s">
        <v>115</v>
      </c>
      <c r="B4">
        <v>2096868</v>
      </c>
      <c r="C4">
        <v>2034135</v>
      </c>
      <c r="D4">
        <v>1948344</v>
      </c>
    </row>
    <row r="5" spans="1:4">
      <c r="A5" t="s">
        <v>116</v>
      </c>
      <c r="B5">
        <v>2656380</v>
      </c>
      <c r="C5">
        <v>2553124</v>
      </c>
      <c r="D5">
        <v>2894736</v>
      </c>
    </row>
    <row r="6" spans="1:4">
      <c r="A6" t="s">
        <v>4</v>
      </c>
      <c r="B6">
        <v>1</v>
      </c>
      <c r="C6">
        <v>1</v>
      </c>
      <c r="D6">
        <v>1</v>
      </c>
    </row>
    <row r="7" spans="1:5">
      <c r="A7" t="s">
        <v>113</v>
      </c>
      <c r="B7">
        <v>10.5099453789636</v>
      </c>
      <c r="C7">
        <v>10.0525540549779</v>
      </c>
      <c r="D7">
        <v>10.8207609505274</v>
      </c>
      <c r="E7">
        <v>1.84844368641591e-6</v>
      </c>
    </row>
    <row r="8" spans="1:6">
      <c r="A8" t="s">
        <v>114</v>
      </c>
      <c r="B8">
        <v>19.1500930491106</v>
      </c>
      <c r="C8">
        <v>19.09129837602</v>
      </c>
      <c r="D8">
        <v>21.4953026262044</v>
      </c>
      <c r="E8">
        <v>1.82139575536639e-5</v>
      </c>
      <c r="F8">
        <v>0.000327528384751963</v>
      </c>
    </row>
    <row r="9" spans="1:5">
      <c r="A9" t="s">
        <v>115</v>
      </c>
      <c r="B9">
        <v>12.6695910672854</v>
      </c>
      <c r="C9">
        <v>12.6421526280135</v>
      </c>
      <c r="D9">
        <v>11.7034527499459</v>
      </c>
      <c r="E9">
        <v>3.67319783525159e-6</v>
      </c>
    </row>
    <row r="10" spans="1:6">
      <c r="A10" t="s">
        <v>116</v>
      </c>
      <c r="B10">
        <v>16.0502465197216</v>
      </c>
      <c r="C10">
        <v>15.867670182286</v>
      </c>
      <c r="D10">
        <v>17.388308224609</v>
      </c>
      <c r="E10">
        <v>5.54530042624439e-6</v>
      </c>
      <c r="F10">
        <v>0.00205114747334152</v>
      </c>
    </row>
    <row r="12" spans="1:4">
      <c r="A12" t="s">
        <v>4</v>
      </c>
      <c r="B12">
        <v>138175</v>
      </c>
      <c r="C12">
        <v>142504</v>
      </c>
      <c r="D12">
        <v>131897</v>
      </c>
    </row>
    <row r="13" spans="1:4">
      <c r="A13" t="s">
        <v>113</v>
      </c>
      <c r="B13">
        <v>1317184</v>
      </c>
      <c r="C13">
        <v>1315471</v>
      </c>
      <c r="D13">
        <v>1305913</v>
      </c>
    </row>
    <row r="14" spans="1:4">
      <c r="A14" t="s">
        <v>114</v>
      </c>
      <c r="B14">
        <v>2102378</v>
      </c>
      <c r="C14">
        <v>1987498</v>
      </c>
      <c r="D14">
        <v>1976808</v>
      </c>
    </row>
    <row r="15" spans="1:4">
      <c r="A15" t="s">
        <v>115</v>
      </c>
      <c r="B15">
        <v>1784558</v>
      </c>
      <c r="C15">
        <v>1625649</v>
      </c>
      <c r="D15">
        <v>1553180</v>
      </c>
    </row>
    <row r="16" spans="1:4">
      <c r="A16" t="s">
        <v>116</v>
      </c>
      <c r="B16">
        <v>2351177</v>
      </c>
      <c r="C16">
        <v>2468545</v>
      </c>
      <c r="D16">
        <v>2332800</v>
      </c>
    </row>
    <row r="17" spans="1:4">
      <c r="A17" t="s">
        <v>4</v>
      </c>
      <c r="B17">
        <v>1</v>
      </c>
      <c r="C17">
        <v>1</v>
      </c>
      <c r="D17">
        <v>1</v>
      </c>
    </row>
    <row r="18" spans="1:5">
      <c r="A18" t="s">
        <v>113</v>
      </c>
      <c r="B18">
        <v>9.53272299620047</v>
      </c>
      <c r="C18">
        <v>9.23111631954191</v>
      </c>
      <c r="D18">
        <v>9.90100608808388</v>
      </c>
      <c r="E18">
        <v>1.57149621423722e-6</v>
      </c>
    </row>
    <row r="19" spans="1:6">
      <c r="A19" t="s">
        <v>114</v>
      </c>
      <c r="B19">
        <v>15.2153283879139</v>
      </c>
      <c r="C19">
        <v>13.9469628922697</v>
      </c>
      <c r="D19">
        <v>14.987512983616</v>
      </c>
      <c r="E19">
        <v>3.91611295256481e-6</v>
      </c>
      <c r="F19">
        <v>0.000290952264825755</v>
      </c>
    </row>
    <row r="20" spans="1:5">
      <c r="A20" t="s">
        <v>115</v>
      </c>
      <c r="B20">
        <v>12.9152017369278</v>
      </c>
      <c r="C20">
        <v>11.407742940549</v>
      </c>
      <c r="D20">
        <v>11.7757037688499</v>
      </c>
      <c r="E20">
        <v>1.69763986039961e-5</v>
      </c>
    </row>
    <row r="21" spans="1:6">
      <c r="A21" t="s">
        <v>116</v>
      </c>
      <c r="B21">
        <v>17.015936312647</v>
      </c>
      <c r="C21">
        <v>17.3226365575703</v>
      </c>
      <c r="D21">
        <v>17.6865281242181</v>
      </c>
      <c r="E21">
        <v>1.18612089622539e-7</v>
      </c>
      <c r="F21">
        <v>0.000423100919093725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"/>
  <sheetViews>
    <sheetView workbookViewId="0">
      <selection activeCell="H17" sqref="H17"/>
    </sheetView>
  </sheetViews>
  <sheetFormatPr defaultColWidth="9" defaultRowHeight="13.5" outlineLevelRow="7"/>
  <sheetData>
    <row r="1" spans="1:6">
      <c r="A1" t="s">
        <v>0</v>
      </c>
      <c r="B1" t="s">
        <v>4</v>
      </c>
      <c r="C1" t="s">
        <v>5</v>
      </c>
      <c r="D1" t="s">
        <v>117</v>
      </c>
      <c r="E1" t="s">
        <v>7</v>
      </c>
      <c r="F1" t="s">
        <v>118</v>
      </c>
    </row>
    <row r="2" spans="2:10">
      <c r="B2">
        <v>6.8</v>
      </c>
      <c r="C2">
        <v>17.7</v>
      </c>
      <c r="D2">
        <v>39.8</v>
      </c>
      <c r="E2">
        <v>20.8</v>
      </c>
      <c r="F2">
        <v>42.2</v>
      </c>
      <c r="H2">
        <v>0.000746047247688212</v>
      </c>
      <c r="J2">
        <v>2.32693401543981e-5</v>
      </c>
    </row>
    <row r="3" spans="2:10">
      <c r="B3">
        <v>12.3</v>
      </c>
      <c r="C3">
        <v>21.9</v>
      </c>
      <c r="D3">
        <v>37.1</v>
      </c>
      <c r="E3">
        <v>22.4</v>
      </c>
      <c r="F3">
        <v>44.9</v>
      </c>
      <c r="G3">
        <v>0.0121121608748517</v>
      </c>
      <c r="H3">
        <v>0.000217868598031093</v>
      </c>
      <c r="I3">
        <v>0.00383146623894747</v>
      </c>
      <c r="J3">
        <v>7.58929731708067e-5</v>
      </c>
    </row>
    <row r="4" spans="2:6">
      <c r="B4">
        <v>12.2</v>
      </c>
      <c r="C4">
        <v>22.4</v>
      </c>
      <c r="D4">
        <v>41.9</v>
      </c>
      <c r="E4">
        <v>22.1</v>
      </c>
      <c r="F4">
        <v>44.6</v>
      </c>
    </row>
    <row r="5" spans="1:6">
      <c r="A5" t="s">
        <v>2</v>
      </c>
      <c r="B5" t="s">
        <v>4</v>
      </c>
      <c r="C5" t="s">
        <v>5</v>
      </c>
      <c r="D5" t="s">
        <v>117</v>
      </c>
      <c r="E5" t="s">
        <v>7</v>
      </c>
      <c r="F5" t="s">
        <v>118</v>
      </c>
    </row>
    <row r="6" spans="2:10">
      <c r="B6">
        <v>4.59999999999999</v>
      </c>
      <c r="C6">
        <v>17.3</v>
      </c>
      <c r="D6">
        <v>34.3</v>
      </c>
      <c r="E6">
        <v>16.3</v>
      </c>
      <c r="F6">
        <v>58.1</v>
      </c>
      <c r="H6">
        <v>0.000255262841526495</v>
      </c>
      <c r="J6">
        <v>5.05562024904667e-7</v>
      </c>
    </row>
    <row r="7" spans="2:10">
      <c r="B7">
        <v>8.3</v>
      </c>
      <c r="C7">
        <v>15.3</v>
      </c>
      <c r="D7">
        <v>31.9</v>
      </c>
      <c r="E7">
        <v>16.7</v>
      </c>
      <c r="F7">
        <v>55.9</v>
      </c>
      <c r="G7">
        <v>0.0154096474665107</v>
      </c>
      <c r="H7">
        <v>0.000437660600661792</v>
      </c>
      <c r="I7">
        <v>0.0122080787687634</v>
      </c>
      <c r="J7">
        <v>1.8703944676955e-5</v>
      </c>
    </row>
    <row r="8" spans="2:6">
      <c r="B8">
        <v>11.3</v>
      </c>
      <c r="C8">
        <v>16.2</v>
      </c>
      <c r="D8">
        <v>30.3</v>
      </c>
      <c r="E8">
        <v>16.5</v>
      </c>
      <c r="F8">
        <v>56.3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7"/>
  <sheetViews>
    <sheetView topLeftCell="C1" workbookViewId="0">
      <selection activeCell="M41" sqref="M41"/>
    </sheetView>
  </sheetViews>
  <sheetFormatPr defaultColWidth="9" defaultRowHeight="13.5"/>
  <sheetData>
    <row r="1" spans="1:21">
      <c r="A1" s="4" t="s">
        <v>0</v>
      </c>
      <c r="B1" s="6" t="s">
        <v>4</v>
      </c>
      <c r="C1" s="6" t="s">
        <v>72</v>
      </c>
      <c r="D1" s="6" t="s">
        <v>5</v>
      </c>
      <c r="E1" s="6" t="s">
        <v>114</v>
      </c>
      <c r="F1" s="4"/>
      <c r="G1" s="13"/>
      <c r="H1" s="14" t="s">
        <v>4</v>
      </c>
      <c r="I1" s="14" t="s">
        <v>72</v>
      </c>
      <c r="J1" s="14" t="s">
        <v>5</v>
      </c>
      <c r="K1" s="23" t="s">
        <v>114</v>
      </c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>
      <c r="A2" s="4" t="s">
        <v>119</v>
      </c>
      <c r="B2" s="4">
        <v>581015</v>
      </c>
      <c r="C2" s="4">
        <v>429021</v>
      </c>
      <c r="D2" s="4">
        <v>563168</v>
      </c>
      <c r="E2" s="4">
        <v>579413</v>
      </c>
      <c r="F2" s="4"/>
      <c r="G2" s="15" t="s">
        <v>120</v>
      </c>
      <c r="H2" s="4">
        <v>163227</v>
      </c>
      <c r="I2" s="4">
        <v>302909</v>
      </c>
      <c r="J2" s="4">
        <v>152792</v>
      </c>
      <c r="K2" s="4">
        <v>385071</v>
      </c>
      <c r="L2" s="4"/>
      <c r="M2" s="5" t="s">
        <v>121</v>
      </c>
      <c r="N2" s="5" t="s">
        <v>122</v>
      </c>
      <c r="O2" s="5" t="s">
        <v>123</v>
      </c>
      <c r="P2" s="5"/>
      <c r="Q2" s="4"/>
      <c r="R2" s="4"/>
      <c r="S2" s="4"/>
      <c r="T2" s="4"/>
      <c r="U2" s="4"/>
    </row>
    <row r="3" spans="1:21">
      <c r="A3" s="4" t="s">
        <v>124</v>
      </c>
      <c r="B3" s="4">
        <v>577938</v>
      </c>
      <c r="C3" s="4">
        <v>654150</v>
      </c>
      <c r="D3" s="4">
        <v>631425</v>
      </c>
      <c r="E3" s="4">
        <v>605055</v>
      </c>
      <c r="F3" s="4"/>
      <c r="G3" s="15"/>
      <c r="H3" s="4">
        <v>581015</v>
      </c>
      <c r="I3" s="24">
        <v>429021</v>
      </c>
      <c r="J3" s="4">
        <v>563168</v>
      </c>
      <c r="K3" s="4">
        <v>579413</v>
      </c>
      <c r="L3" s="32" t="s">
        <v>4</v>
      </c>
      <c r="M3" s="33">
        <v>1</v>
      </c>
      <c r="N3" s="33">
        <v>1</v>
      </c>
      <c r="O3" s="33">
        <v>1</v>
      </c>
      <c r="P3" s="33"/>
      <c r="Q3" s="4"/>
      <c r="R3" s="4"/>
      <c r="S3" s="4"/>
      <c r="T3" s="4"/>
      <c r="U3" s="4"/>
    </row>
    <row r="4" spans="1:21">
      <c r="A4" s="4" t="s">
        <v>125</v>
      </c>
      <c r="B4" s="4">
        <v>505020</v>
      </c>
      <c r="C4" s="4">
        <v>527134</v>
      </c>
      <c r="D4" s="4">
        <v>510606</v>
      </c>
      <c r="E4" s="4">
        <v>478635</v>
      </c>
      <c r="F4" s="4"/>
      <c r="G4" s="15"/>
      <c r="H4" s="4">
        <f t="shared" ref="H4:K4" si="0">H2/H3</f>
        <v>0.280934227171416</v>
      </c>
      <c r="I4" s="4">
        <f t="shared" si="0"/>
        <v>0.706047023339184</v>
      </c>
      <c r="J4" s="4">
        <f t="shared" si="0"/>
        <v>0.271308028865276</v>
      </c>
      <c r="K4" s="4">
        <f t="shared" si="0"/>
        <v>0.664588126258817</v>
      </c>
      <c r="L4" s="32" t="s">
        <v>72</v>
      </c>
      <c r="M4" s="33">
        <v>2.51321111865939</v>
      </c>
      <c r="N4" s="33">
        <v>2.3417207572493</v>
      </c>
      <c r="O4" s="33">
        <v>3.05107190618967</v>
      </c>
      <c r="P4" s="33">
        <f>TTEST(M3:O3,M4:O4,2,2)</f>
        <v>0.00156644372881487</v>
      </c>
      <c r="Q4" s="4"/>
      <c r="R4" s="4"/>
      <c r="S4" s="4"/>
      <c r="T4" s="4"/>
      <c r="U4" s="4"/>
    </row>
    <row r="5" spans="1:21">
      <c r="A5" s="4"/>
      <c r="B5" s="4"/>
      <c r="C5" s="4"/>
      <c r="D5" s="4"/>
      <c r="E5" s="4"/>
      <c r="F5" s="4"/>
      <c r="G5" s="16" t="s">
        <v>121</v>
      </c>
      <c r="H5" s="5">
        <f t="shared" ref="H5:K5" si="1">H4/$H$4</f>
        <v>1</v>
      </c>
      <c r="I5" s="5">
        <f t="shared" si="1"/>
        <v>2.51321111865939</v>
      </c>
      <c r="J5" s="5">
        <f t="shared" si="1"/>
        <v>0.965735046231068</v>
      </c>
      <c r="K5" s="5">
        <f t="shared" si="1"/>
        <v>2.36563601719242</v>
      </c>
      <c r="L5" s="32" t="s">
        <v>5</v>
      </c>
      <c r="M5" s="33">
        <v>0.965735046231067</v>
      </c>
      <c r="N5" s="33">
        <v>0.95127750736218</v>
      </c>
      <c r="O5" s="33">
        <v>1.20117548712466</v>
      </c>
      <c r="P5" s="33">
        <f>TTEST(M3:O3,M5:O5,2,2)</f>
        <v>0.652139093194938</v>
      </c>
      <c r="Q5" s="4">
        <f>TTEST(M5:O5,M6:O6,2,2)</f>
        <v>0.000808202525675636</v>
      </c>
      <c r="R5" s="4"/>
      <c r="S5" s="4"/>
      <c r="T5" s="4"/>
      <c r="U5" s="4"/>
    </row>
    <row r="6" spans="1:21">
      <c r="A6" s="4" t="s">
        <v>0</v>
      </c>
      <c r="B6" s="6" t="s">
        <v>4</v>
      </c>
      <c r="C6" s="6" t="s">
        <v>72</v>
      </c>
      <c r="D6" s="6" t="s">
        <v>5</v>
      </c>
      <c r="E6" s="6" t="s">
        <v>114</v>
      </c>
      <c r="F6" s="4"/>
      <c r="G6" s="15"/>
      <c r="H6" s="6" t="s">
        <v>4</v>
      </c>
      <c r="I6" s="6" t="s">
        <v>72</v>
      </c>
      <c r="J6" s="6" t="s">
        <v>5</v>
      </c>
      <c r="K6" s="10" t="s">
        <v>114</v>
      </c>
      <c r="L6" s="32" t="s">
        <v>114</v>
      </c>
      <c r="M6" s="33">
        <v>2.36563601719242</v>
      </c>
      <c r="N6" s="33">
        <v>2.60754217737312</v>
      </c>
      <c r="O6" s="33">
        <v>2.18054926524448</v>
      </c>
      <c r="P6" s="33">
        <f>TTEST(M3:O3,M6:O6,2,2)</f>
        <v>0.000361892487034304</v>
      </c>
      <c r="Q6" s="4"/>
      <c r="R6" s="4"/>
      <c r="S6" s="4"/>
      <c r="T6" s="4"/>
      <c r="U6" s="4"/>
    </row>
    <row r="7" spans="1:21">
      <c r="A7" s="4" t="s">
        <v>121</v>
      </c>
      <c r="B7" s="4">
        <v>163227</v>
      </c>
      <c r="C7" s="4">
        <v>302909</v>
      </c>
      <c r="D7" s="4">
        <v>152792</v>
      </c>
      <c r="E7" s="4">
        <v>385071</v>
      </c>
      <c r="F7" s="4"/>
      <c r="G7" s="15" t="s">
        <v>120</v>
      </c>
      <c r="H7" s="4">
        <v>134626</v>
      </c>
      <c r="I7" s="4">
        <v>356829</v>
      </c>
      <c r="J7" s="4">
        <v>139919</v>
      </c>
      <c r="K7" s="24">
        <v>367514</v>
      </c>
      <c r="L7" s="4"/>
      <c r="M7" s="4"/>
      <c r="N7" s="4"/>
      <c r="O7" s="4"/>
      <c r="P7" s="4"/>
      <c r="Q7" s="4"/>
      <c r="R7" s="4"/>
      <c r="S7" s="4"/>
      <c r="T7" s="4"/>
      <c r="U7" s="4"/>
    </row>
    <row r="8" spans="1:21">
      <c r="A8" s="4" t="s">
        <v>122</v>
      </c>
      <c r="B8" s="4">
        <v>134626</v>
      </c>
      <c r="C8" s="4">
        <v>356829</v>
      </c>
      <c r="D8" s="4">
        <v>139919</v>
      </c>
      <c r="E8" s="4">
        <v>467514</v>
      </c>
      <c r="F8" s="4"/>
      <c r="G8" s="15"/>
      <c r="H8" s="4">
        <v>577938</v>
      </c>
      <c r="I8" s="4">
        <v>654150</v>
      </c>
      <c r="J8" s="4">
        <v>631425</v>
      </c>
      <c r="K8" s="24">
        <v>605055</v>
      </c>
      <c r="L8" s="4"/>
      <c r="M8" s="5" t="s">
        <v>126</v>
      </c>
      <c r="N8" s="5" t="s">
        <v>127</v>
      </c>
      <c r="O8" s="5" t="s">
        <v>128</v>
      </c>
      <c r="P8" s="5"/>
      <c r="Q8" s="4"/>
      <c r="R8" s="4"/>
      <c r="S8" s="4"/>
      <c r="T8" s="4"/>
      <c r="U8" s="4"/>
    </row>
    <row r="9" spans="1:21">
      <c r="A9" s="4" t="s">
        <v>123</v>
      </c>
      <c r="B9" s="4">
        <v>114911</v>
      </c>
      <c r="C9" s="4">
        <v>365954</v>
      </c>
      <c r="D9" s="4">
        <v>139555</v>
      </c>
      <c r="E9" s="4">
        <v>237478</v>
      </c>
      <c r="F9" s="4"/>
      <c r="G9" s="15"/>
      <c r="H9" s="4">
        <f t="shared" ref="H9:K9" si="2">H7/H8</f>
        <v>0.232941941869197</v>
      </c>
      <c r="I9" s="4">
        <f t="shared" si="2"/>
        <v>0.545484980509058</v>
      </c>
      <c r="J9" s="4">
        <f t="shared" si="2"/>
        <v>0.221592429821436</v>
      </c>
      <c r="K9" s="11">
        <f t="shared" si="2"/>
        <v>0.607405938303129</v>
      </c>
      <c r="L9" s="32" t="s">
        <v>4</v>
      </c>
      <c r="M9" s="33">
        <v>1</v>
      </c>
      <c r="N9" s="33">
        <v>1</v>
      </c>
      <c r="O9" s="33">
        <v>1</v>
      </c>
      <c r="P9" s="33"/>
      <c r="Q9" s="4"/>
      <c r="R9" s="4"/>
      <c r="S9" s="4"/>
      <c r="T9" s="4"/>
      <c r="U9" s="4"/>
    </row>
    <row r="10" spans="1:21">
      <c r="A10" s="4"/>
      <c r="B10" s="4"/>
      <c r="C10" s="4"/>
      <c r="D10" s="4"/>
      <c r="E10" s="4"/>
      <c r="F10" s="4"/>
      <c r="G10" s="16" t="s">
        <v>122</v>
      </c>
      <c r="H10" s="5">
        <f t="shared" ref="H10:K10" si="3">H9/$H$9</f>
        <v>1</v>
      </c>
      <c r="I10" s="5">
        <f t="shared" si="3"/>
        <v>2.3417207572493</v>
      </c>
      <c r="J10" s="5">
        <f t="shared" si="3"/>
        <v>0.95127750736218</v>
      </c>
      <c r="K10" s="5">
        <f t="shared" si="3"/>
        <v>2.60754217737312</v>
      </c>
      <c r="L10" s="32" t="s">
        <v>72</v>
      </c>
      <c r="M10" s="33">
        <v>0.571118667036557</v>
      </c>
      <c r="N10" s="33">
        <v>0.730355596442049</v>
      </c>
      <c r="O10" s="33">
        <v>0.507736833101628</v>
      </c>
      <c r="P10" s="33">
        <f>TTEST(M9:O9,M10:O10,2,2)</f>
        <v>0.00389665583758955</v>
      </c>
      <c r="Q10" s="4"/>
      <c r="R10" s="4"/>
      <c r="S10" s="4"/>
      <c r="T10" s="4"/>
      <c r="U10" s="4"/>
    </row>
    <row r="11" spans="1:21">
      <c r="A11" s="4" t="s">
        <v>0</v>
      </c>
      <c r="B11" s="6" t="s">
        <v>4</v>
      </c>
      <c r="C11" s="6" t="s">
        <v>72</v>
      </c>
      <c r="D11" s="6" t="s">
        <v>5</v>
      </c>
      <c r="E11" s="6" t="s">
        <v>114</v>
      </c>
      <c r="F11" s="4"/>
      <c r="G11" s="15"/>
      <c r="H11" s="6" t="s">
        <v>4</v>
      </c>
      <c r="I11" s="6" t="s">
        <v>72</v>
      </c>
      <c r="J11" s="6" t="s">
        <v>5</v>
      </c>
      <c r="K11" s="10" t="s">
        <v>114</v>
      </c>
      <c r="L11" s="32" t="s">
        <v>5</v>
      </c>
      <c r="M11" s="33">
        <v>0.669088223271095</v>
      </c>
      <c r="N11" s="33">
        <v>0.55796750535413</v>
      </c>
      <c r="O11" s="33">
        <v>0.769703841171415</v>
      </c>
      <c r="P11" s="33">
        <f>TTEST(M9:O9,M11:O11,2,2)</f>
        <v>0.00543818048089369</v>
      </c>
      <c r="Q11" s="4">
        <f>TTEST(M11:O11,M12:O12,2,2)</f>
        <v>0.0326484888912896</v>
      </c>
      <c r="R11" s="4"/>
      <c r="S11" s="4"/>
      <c r="T11" s="4"/>
      <c r="U11" s="4"/>
    </row>
    <row r="12" spans="1:21">
      <c r="A12" s="4" t="s">
        <v>126</v>
      </c>
      <c r="B12" s="4">
        <v>600638</v>
      </c>
      <c r="C12" s="4">
        <v>318320</v>
      </c>
      <c r="D12" s="4">
        <v>467427</v>
      </c>
      <c r="E12" s="4">
        <v>242430</v>
      </c>
      <c r="F12" s="4"/>
      <c r="G12" s="15" t="s">
        <v>120</v>
      </c>
      <c r="H12" s="4">
        <v>114911</v>
      </c>
      <c r="I12" s="4">
        <v>365954</v>
      </c>
      <c r="J12" s="4">
        <v>139555</v>
      </c>
      <c r="K12" s="11">
        <v>237478</v>
      </c>
      <c r="L12" s="32" t="s">
        <v>114</v>
      </c>
      <c r="M12" s="33">
        <v>0.417839323781415</v>
      </c>
      <c r="N12" s="33">
        <v>0.505658749431994</v>
      </c>
      <c r="O12" s="33">
        <v>0.425870621172431</v>
      </c>
      <c r="P12" s="33">
        <f>TTEST(M9:O9,M12:O12,2,2)</f>
        <v>3.97274249834712e-5</v>
      </c>
      <c r="Q12" s="4"/>
      <c r="R12" s="4"/>
      <c r="S12" s="4"/>
      <c r="T12" s="4"/>
      <c r="U12" s="4"/>
    </row>
    <row r="13" spans="1:21">
      <c r="A13" s="4" t="s">
        <v>127</v>
      </c>
      <c r="B13" s="4">
        <v>691881</v>
      </c>
      <c r="C13" s="4">
        <v>571955</v>
      </c>
      <c r="D13" s="4">
        <v>421775</v>
      </c>
      <c r="E13" s="4">
        <v>366271</v>
      </c>
      <c r="F13" s="4"/>
      <c r="G13" s="15"/>
      <c r="H13" s="4">
        <v>505020</v>
      </c>
      <c r="I13" s="4">
        <v>527134</v>
      </c>
      <c r="J13" s="4">
        <v>510606</v>
      </c>
      <c r="K13" s="24">
        <v>478635</v>
      </c>
      <c r="L13" s="4"/>
      <c r="M13" s="4"/>
      <c r="N13" s="4"/>
      <c r="O13" s="4"/>
      <c r="P13" s="4"/>
      <c r="Q13" s="4"/>
      <c r="R13" s="4"/>
      <c r="S13" s="4"/>
      <c r="T13" s="4"/>
      <c r="U13" s="4"/>
    </row>
    <row r="14" spans="1:21">
      <c r="A14" s="4" t="s">
        <v>128</v>
      </c>
      <c r="B14" s="4">
        <v>1048232</v>
      </c>
      <c r="C14" s="4">
        <v>920662</v>
      </c>
      <c r="D14" s="4">
        <v>808525</v>
      </c>
      <c r="E14" s="4">
        <v>593165</v>
      </c>
      <c r="F14" s="4"/>
      <c r="G14" s="15"/>
      <c r="H14" s="4">
        <f t="shared" ref="H14:K14" si="4">H12/H13</f>
        <v>0.227537523266405</v>
      </c>
      <c r="I14" s="4">
        <f t="shared" si="4"/>
        <v>0.694233344842108</v>
      </c>
      <c r="J14" s="4">
        <f t="shared" si="4"/>
        <v>0.273312495348664</v>
      </c>
      <c r="K14" s="24">
        <f t="shared" si="4"/>
        <v>0.49615677917411</v>
      </c>
      <c r="L14" s="4"/>
      <c r="M14" s="5" t="s">
        <v>129</v>
      </c>
      <c r="N14" s="5" t="s">
        <v>130</v>
      </c>
      <c r="O14" s="5" t="s">
        <v>131</v>
      </c>
      <c r="P14" s="5"/>
      <c r="Q14" s="4"/>
      <c r="R14" s="4"/>
      <c r="S14" s="4"/>
      <c r="T14" s="4"/>
      <c r="U14" s="4"/>
    </row>
    <row r="15" ht="14.25" spans="1:21">
      <c r="A15" s="4"/>
      <c r="B15" s="4"/>
      <c r="C15" s="4"/>
      <c r="D15" s="4"/>
      <c r="E15" s="4"/>
      <c r="F15" s="4"/>
      <c r="G15" s="18" t="s">
        <v>123</v>
      </c>
      <c r="H15" s="19">
        <f t="shared" ref="H15:K15" si="5">H14/$H$14</f>
        <v>1</v>
      </c>
      <c r="I15" s="19">
        <f t="shared" si="5"/>
        <v>3.05107190618967</v>
      </c>
      <c r="J15" s="19">
        <f t="shared" si="5"/>
        <v>1.20117548712466</v>
      </c>
      <c r="K15" s="19">
        <f t="shared" si="5"/>
        <v>2.18054926524448</v>
      </c>
      <c r="L15" s="32" t="s">
        <v>4</v>
      </c>
      <c r="M15" s="33">
        <v>1</v>
      </c>
      <c r="N15" s="33">
        <v>1</v>
      </c>
      <c r="O15" s="33">
        <v>1</v>
      </c>
      <c r="P15" s="33"/>
      <c r="Q15" s="4"/>
      <c r="R15" s="4"/>
      <c r="S15" s="4"/>
      <c r="T15" s="4"/>
      <c r="U15" s="4"/>
    </row>
    <row r="16" ht="14.25" spans="1:21">
      <c r="A16" s="4" t="s">
        <v>0</v>
      </c>
      <c r="B16" s="6" t="s">
        <v>4</v>
      </c>
      <c r="C16" s="6" t="s">
        <v>72</v>
      </c>
      <c r="D16" s="6" t="s">
        <v>5</v>
      </c>
      <c r="E16" s="6" t="s">
        <v>114</v>
      </c>
      <c r="F16" s="4"/>
      <c r="G16" s="4"/>
      <c r="H16" s="4"/>
      <c r="I16" s="4"/>
      <c r="J16" s="4"/>
      <c r="K16" s="4"/>
      <c r="L16" s="32" t="s">
        <v>72</v>
      </c>
      <c r="M16" s="33">
        <v>0.661638667369465</v>
      </c>
      <c r="N16" s="33">
        <v>0.191735265024842</v>
      </c>
      <c r="O16" s="33">
        <v>0.260927170747373</v>
      </c>
      <c r="P16" s="33">
        <f>TTEST(M15:O15,M16:O16,2,2)</f>
        <v>0.0127319122970866</v>
      </c>
      <c r="Q16" s="4"/>
      <c r="R16" s="4"/>
      <c r="S16" s="4"/>
      <c r="T16" s="4"/>
      <c r="U16" s="4"/>
    </row>
    <row r="17" spans="1:21">
      <c r="A17" s="4" t="s">
        <v>129</v>
      </c>
      <c r="B17" s="4">
        <v>750542</v>
      </c>
      <c r="C17" s="4">
        <v>162882</v>
      </c>
      <c r="D17" s="4">
        <v>904600</v>
      </c>
      <c r="E17" s="4">
        <v>235207</v>
      </c>
      <c r="F17" s="4"/>
      <c r="G17" s="13"/>
      <c r="H17" s="14" t="s">
        <v>4</v>
      </c>
      <c r="I17" s="14" t="s">
        <v>72</v>
      </c>
      <c r="J17" s="14" t="s">
        <v>5</v>
      </c>
      <c r="K17" s="14" t="s">
        <v>114</v>
      </c>
      <c r="L17" s="32" t="s">
        <v>5</v>
      </c>
      <c r="M17" s="33">
        <v>1.4329727888726</v>
      </c>
      <c r="N17" s="33">
        <v>1.10316648963811</v>
      </c>
      <c r="O17" s="33">
        <v>0.80566007338311</v>
      </c>
      <c r="P17" s="33">
        <f>TTEST(M15:O15,M17:O17,2,2)</f>
        <v>0.56355650289397</v>
      </c>
      <c r="Q17" s="4">
        <f>TTEST(M17:O17,M18:O18,2,2)</f>
        <v>0.0156391736356781</v>
      </c>
      <c r="R17" s="4"/>
      <c r="S17" s="4"/>
      <c r="T17" s="4"/>
      <c r="U17" s="4"/>
    </row>
    <row r="18" spans="1:21">
      <c r="A18" s="4" t="s">
        <v>130</v>
      </c>
      <c r="B18" s="4">
        <v>536433</v>
      </c>
      <c r="C18" s="4">
        <v>146099</v>
      </c>
      <c r="D18" s="4">
        <v>436963</v>
      </c>
      <c r="E18" s="4">
        <v>102318</v>
      </c>
      <c r="F18" s="4"/>
      <c r="G18" s="15" t="s">
        <v>132</v>
      </c>
      <c r="H18" s="4">
        <v>1048232</v>
      </c>
      <c r="I18" s="4">
        <v>808525</v>
      </c>
      <c r="J18" s="4">
        <v>920662</v>
      </c>
      <c r="K18" s="11">
        <v>593165</v>
      </c>
      <c r="L18" s="32" t="s">
        <v>114</v>
      </c>
      <c r="M18" s="33">
        <v>0.461791128896009</v>
      </c>
      <c r="N18" s="33">
        <v>0.299337852740542</v>
      </c>
      <c r="O18" s="33">
        <v>0.201252220235065</v>
      </c>
      <c r="P18" s="33">
        <f>TTEST(M15:O15,M18:O18,2,2)</f>
        <v>0.000865732621452553</v>
      </c>
      <c r="Q18" s="4"/>
      <c r="R18" s="4"/>
      <c r="S18" s="4"/>
      <c r="T18" s="4"/>
      <c r="U18" s="4"/>
    </row>
    <row r="19" spans="1:21">
      <c r="A19" s="4" t="s">
        <v>131</v>
      </c>
      <c r="B19" s="4">
        <v>830777</v>
      </c>
      <c r="C19" s="4">
        <v>707809</v>
      </c>
      <c r="D19" s="4">
        <v>841388</v>
      </c>
      <c r="E19" s="4">
        <v>602780</v>
      </c>
      <c r="F19" s="4"/>
      <c r="G19" s="15"/>
      <c r="H19" s="24">
        <v>429021</v>
      </c>
      <c r="I19" s="4">
        <v>579413</v>
      </c>
      <c r="J19" s="4">
        <v>563168</v>
      </c>
      <c r="K19" s="4">
        <v>581015</v>
      </c>
      <c r="L19" s="4"/>
      <c r="M19" s="4"/>
      <c r="N19" s="4"/>
      <c r="O19" s="4"/>
      <c r="P19" s="4"/>
      <c r="Q19" s="4"/>
      <c r="R19" s="4"/>
      <c r="S19" s="4"/>
      <c r="T19" s="4"/>
      <c r="U19" s="4"/>
    </row>
    <row r="20" spans="1:21">
      <c r="A20" s="4"/>
      <c r="B20" s="4"/>
      <c r="C20" s="4"/>
      <c r="D20" s="4"/>
      <c r="E20" s="4"/>
      <c r="F20" s="4"/>
      <c r="G20" s="15"/>
      <c r="H20" s="4">
        <f t="shared" ref="H20:K20" si="6">H18/H19</f>
        <v>2.4433116327639</v>
      </c>
      <c r="I20" s="4">
        <f t="shared" si="6"/>
        <v>1.39542088285903</v>
      </c>
      <c r="J20" s="4">
        <f t="shared" si="6"/>
        <v>1.63479103926359</v>
      </c>
      <c r="K20" s="4">
        <f t="shared" si="6"/>
        <v>1.02091168042133</v>
      </c>
      <c r="L20" s="4"/>
      <c r="M20" s="4"/>
      <c r="N20" s="4"/>
      <c r="O20" s="4"/>
      <c r="P20" s="4"/>
      <c r="Q20" s="4"/>
      <c r="R20" s="4"/>
      <c r="S20" s="4"/>
      <c r="T20" s="4"/>
      <c r="U20" s="4"/>
    </row>
    <row r="21" spans="1:21">
      <c r="A21" s="4"/>
      <c r="B21" s="4"/>
      <c r="C21" s="4"/>
      <c r="D21" s="4"/>
      <c r="E21" s="4"/>
      <c r="F21" s="4"/>
      <c r="G21" s="16" t="s">
        <v>126</v>
      </c>
      <c r="H21" s="5">
        <f t="shared" ref="H21:K21" si="7">H20/$H$20</f>
        <v>1</v>
      </c>
      <c r="I21" s="5">
        <f t="shared" si="7"/>
        <v>0.571118667036557</v>
      </c>
      <c r="J21" s="5">
        <f t="shared" si="7"/>
        <v>0.669088223271095</v>
      </c>
      <c r="K21" s="5">
        <f t="shared" si="7"/>
        <v>0.417839323781415</v>
      </c>
      <c r="L21" s="4"/>
      <c r="M21" s="4"/>
      <c r="N21" s="4"/>
      <c r="O21" s="4"/>
      <c r="P21" s="4"/>
      <c r="Q21" s="4"/>
      <c r="R21" s="4"/>
      <c r="S21" s="4"/>
      <c r="T21" s="4"/>
      <c r="U21" s="4"/>
    </row>
    <row r="22" spans="1:21">
      <c r="A22" s="4"/>
      <c r="B22" s="4"/>
      <c r="C22" s="4"/>
      <c r="D22" s="4"/>
      <c r="E22" s="4"/>
      <c r="F22" s="4"/>
      <c r="G22" s="15"/>
      <c r="H22" s="6" t="s">
        <v>4</v>
      </c>
      <c r="I22" s="6" t="s">
        <v>72</v>
      </c>
      <c r="J22" s="6" t="s">
        <v>5</v>
      </c>
      <c r="K22" s="26" t="s">
        <v>114</v>
      </c>
      <c r="L22" s="4"/>
      <c r="M22" s="4"/>
      <c r="N22" s="4"/>
      <c r="O22" s="4"/>
      <c r="P22" s="4"/>
      <c r="Q22" s="4"/>
      <c r="R22" s="4"/>
      <c r="S22" s="4"/>
      <c r="T22" s="4"/>
      <c r="U22" s="4"/>
    </row>
    <row r="23" spans="1:21">
      <c r="A23" s="4"/>
      <c r="B23" s="4"/>
      <c r="C23" s="4"/>
      <c r="D23" s="4"/>
      <c r="E23" s="4"/>
      <c r="F23" s="4"/>
      <c r="G23" s="15" t="s">
        <v>132</v>
      </c>
      <c r="H23" s="4">
        <v>691881</v>
      </c>
      <c r="I23" s="4">
        <v>571955</v>
      </c>
      <c r="J23" s="4">
        <v>421775</v>
      </c>
      <c r="K23" s="24">
        <v>366271</v>
      </c>
      <c r="L23" s="4"/>
      <c r="M23" s="4"/>
      <c r="N23" s="4"/>
      <c r="O23" s="4"/>
      <c r="P23" s="4"/>
      <c r="Q23" s="4"/>
      <c r="R23" s="4"/>
      <c r="S23" s="4"/>
      <c r="T23" s="4"/>
      <c r="U23" s="4"/>
    </row>
    <row r="24" spans="1:21">
      <c r="A24" s="4"/>
      <c r="B24" s="4"/>
      <c r="C24" s="4"/>
      <c r="D24" s="4"/>
      <c r="E24" s="4"/>
      <c r="F24" s="4"/>
      <c r="G24" s="15"/>
      <c r="H24" s="4">
        <v>577938</v>
      </c>
      <c r="I24" s="4">
        <v>654150</v>
      </c>
      <c r="J24" s="4">
        <v>631425</v>
      </c>
      <c r="K24" s="24">
        <v>605055</v>
      </c>
      <c r="L24" s="4"/>
      <c r="M24" s="4"/>
      <c r="N24" s="4"/>
      <c r="O24" s="4"/>
      <c r="P24" s="4"/>
      <c r="Q24" s="4"/>
      <c r="R24" s="4"/>
      <c r="S24" s="4"/>
      <c r="T24" s="4"/>
      <c r="U24" s="4"/>
    </row>
    <row r="25" spans="1:21">
      <c r="A25" s="4"/>
      <c r="B25" s="4"/>
      <c r="C25" s="4"/>
      <c r="D25" s="4"/>
      <c r="E25" s="4"/>
      <c r="F25" s="4"/>
      <c r="G25" s="15"/>
      <c r="H25" s="4">
        <f t="shared" ref="H25:K25" si="8">H23/H24</f>
        <v>1.19715436603926</v>
      </c>
      <c r="I25" s="4">
        <f t="shared" si="8"/>
        <v>0.87434839104181</v>
      </c>
      <c r="J25" s="4">
        <f t="shared" si="8"/>
        <v>0.667973235142733</v>
      </c>
      <c r="K25" s="24">
        <f t="shared" si="8"/>
        <v>0.605351579608465</v>
      </c>
      <c r="L25" s="4"/>
      <c r="M25" s="4"/>
      <c r="N25" s="4"/>
      <c r="O25" s="4"/>
      <c r="P25" s="4"/>
      <c r="Q25" s="4"/>
      <c r="R25" s="4"/>
      <c r="S25" s="4"/>
      <c r="T25" s="4"/>
      <c r="U25" s="4"/>
    </row>
    <row r="26" spans="1:21">
      <c r="A26" s="4"/>
      <c r="B26" s="4"/>
      <c r="C26" s="4"/>
      <c r="D26" s="4"/>
      <c r="E26" s="4"/>
      <c r="F26" s="4"/>
      <c r="G26" s="16" t="s">
        <v>127</v>
      </c>
      <c r="H26" s="5">
        <f t="shared" ref="H26:K26" si="9">H25/$H$25</f>
        <v>1</v>
      </c>
      <c r="I26" s="5">
        <f t="shared" si="9"/>
        <v>0.730355596442049</v>
      </c>
      <c r="J26" s="5">
        <f t="shared" si="9"/>
        <v>0.55796750535413</v>
      </c>
      <c r="K26" s="25">
        <f t="shared" si="9"/>
        <v>0.505658749431994</v>
      </c>
      <c r="L26" s="4"/>
      <c r="M26" s="4"/>
      <c r="N26" s="4"/>
      <c r="O26" s="4"/>
      <c r="P26" s="4"/>
      <c r="Q26" s="4"/>
      <c r="R26" s="4"/>
      <c r="S26" s="4"/>
      <c r="T26" s="4"/>
      <c r="U26" s="4"/>
    </row>
    <row r="27" spans="1:21">
      <c r="A27" s="4"/>
      <c r="B27" s="4"/>
      <c r="C27" s="4"/>
      <c r="D27" s="4"/>
      <c r="E27" s="4"/>
      <c r="F27" s="4"/>
      <c r="G27" s="15"/>
      <c r="H27" s="6" t="s">
        <v>4</v>
      </c>
      <c r="I27" s="6" t="s">
        <v>72</v>
      </c>
      <c r="J27" s="6" t="s">
        <v>5</v>
      </c>
      <c r="K27" s="26" t="s">
        <v>114</v>
      </c>
      <c r="L27" s="4"/>
      <c r="M27" s="4"/>
      <c r="N27" s="4"/>
      <c r="O27" s="4"/>
      <c r="P27" s="4"/>
      <c r="Q27" s="4"/>
      <c r="R27" s="4"/>
      <c r="S27" s="4"/>
      <c r="T27" s="4"/>
      <c r="U27" s="4"/>
    </row>
    <row r="28" spans="1:21">
      <c r="A28" s="4"/>
      <c r="B28" s="4"/>
      <c r="C28" s="4"/>
      <c r="D28" s="4"/>
      <c r="E28" s="4"/>
      <c r="F28" s="4"/>
      <c r="G28" s="15" t="s">
        <v>132</v>
      </c>
      <c r="H28" s="4">
        <v>600638</v>
      </c>
      <c r="I28" s="4">
        <v>318320</v>
      </c>
      <c r="J28" s="4">
        <v>467427</v>
      </c>
      <c r="K28" s="24">
        <v>242430</v>
      </c>
      <c r="L28" s="4"/>
      <c r="M28" s="4"/>
      <c r="N28" s="4"/>
      <c r="O28" s="4"/>
      <c r="P28" s="4"/>
      <c r="Q28" s="4"/>
      <c r="R28" s="4"/>
      <c r="S28" s="4"/>
      <c r="T28" s="4"/>
      <c r="U28" s="4"/>
    </row>
    <row r="29" spans="1:21">
      <c r="A29" s="4"/>
      <c r="B29" s="4"/>
      <c r="C29" s="4"/>
      <c r="D29" s="4"/>
      <c r="E29" s="4"/>
      <c r="F29" s="4"/>
      <c r="G29" s="15"/>
      <c r="H29" s="4">
        <v>505020</v>
      </c>
      <c r="I29" s="4">
        <v>527134</v>
      </c>
      <c r="J29" s="4">
        <v>510606</v>
      </c>
      <c r="K29" s="24">
        <v>478635</v>
      </c>
      <c r="L29" s="4"/>
      <c r="M29" s="4"/>
      <c r="N29" s="4"/>
      <c r="O29" s="4"/>
      <c r="P29" s="4"/>
      <c r="Q29" s="4"/>
      <c r="R29" s="4"/>
      <c r="S29" s="4"/>
      <c r="T29" s="4"/>
      <c r="U29" s="4"/>
    </row>
    <row r="30" spans="1:21">
      <c r="A30" s="4"/>
      <c r="B30" s="4"/>
      <c r="C30" s="4"/>
      <c r="D30" s="4"/>
      <c r="E30" s="4"/>
      <c r="F30" s="4"/>
      <c r="G30" s="15"/>
      <c r="H30" s="4">
        <f t="shared" ref="H30:K30" si="10">H28/H29</f>
        <v>1.18933507583858</v>
      </c>
      <c r="I30" s="4">
        <f t="shared" si="10"/>
        <v>0.603869224902966</v>
      </c>
      <c r="J30" s="4">
        <f t="shared" si="10"/>
        <v>0.915435776312852</v>
      </c>
      <c r="K30" s="24">
        <f t="shared" si="10"/>
        <v>0.506502867529537</v>
      </c>
      <c r="L30" s="4"/>
      <c r="M30" s="4"/>
      <c r="N30" s="4"/>
      <c r="O30" s="4"/>
      <c r="P30" s="4"/>
      <c r="Q30" s="4"/>
      <c r="R30" s="4"/>
      <c r="S30" s="4"/>
      <c r="T30" s="4"/>
      <c r="U30" s="4"/>
    </row>
    <row r="31" ht="14.25" spans="1:21">
      <c r="A31" s="4"/>
      <c r="B31" s="4"/>
      <c r="C31" s="4"/>
      <c r="D31" s="4"/>
      <c r="E31" s="4"/>
      <c r="F31" s="4"/>
      <c r="G31" s="18" t="s">
        <v>128</v>
      </c>
      <c r="H31" s="19">
        <f t="shared" ref="H31:K31" si="11">H30/$H$30</f>
        <v>1</v>
      </c>
      <c r="I31" s="19">
        <f t="shared" si="11"/>
        <v>0.507736833101628</v>
      </c>
      <c r="J31" s="19">
        <f t="shared" si="11"/>
        <v>0.769703841171415</v>
      </c>
      <c r="K31" s="27">
        <f t="shared" si="11"/>
        <v>0.425870621172431</v>
      </c>
      <c r="L31" s="4"/>
      <c r="M31" s="4"/>
      <c r="N31" s="4"/>
      <c r="O31" s="4"/>
      <c r="P31" s="4"/>
      <c r="Q31" s="4"/>
      <c r="R31" s="4"/>
      <c r="S31" s="4"/>
      <c r="T31" s="4"/>
      <c r="U31" s="4"/>
    </row>
    <row r="32" ht="14.25" spans="1:2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</row>
    <row r="33" spans="1:21">
      <c r="A33" s="4"/>
      <c r="B33" s="4"/>
      <c r="C33" s="4"/>
      <c r="D33" s="4"/>
      <c r="E33" s="4"/>
      <c r="F33" s="4"/>
      <c r="G33" s="13"/>
      <c r="H33" s="14" t="s">
        <v>4</v>
      </c>
      <c r="I33" s="14" t="s">
        <v>72</v>
      </c>
      <c r="J33" s="14" t="s">
        <v>5</v>
      </c>
      <c r="K33" s="23" t="s">
        <v>114</v>
      </c>
      <c r="L33" s="4"/>
      <c r="M33" s="4"/>
      <c r="N33" s="4"/>
      <c r="O33" s="4"/>
      <c r="P33" s="4"/>
      <c r="Q33" s="4"/>
      <c r="R33" s="4"/>
      <c r="S33" s="4"/>
      <c r="T33" s="4"/>
      <c r="U33" s="4"/>
    </row>
    <row r="34" spans="1:21">
      <c r="A34" s="4"/>
      <c r="B34" s="4"/>
      <c r="C34" s="4"/>
      <c r="D34" s="4"/>
      <c r="E34" s="4"/>
      <c r="F34" s="4"/>
      <c r="G34" s="15" t="s">
        <v>133</v>
      </c>
      <c r="H34" s="4">
        <v>12262.962</v>
      </c>
      <c r="I34" s="4">
        <v>8136.083</v>
      </c>
      <c r="J34" s="4">
        <v>17079.811</v>
      </c>
      <c r="K34" s="4">
        <v>4193.062</v>
      </c>
      <c r="L34" s="4"/>
      <c r="M34" s="4"/>
      <c r="N34" s="4"/>
      <c r="O34" s="4"/>
      <c r="P34" s="4"/>
      <c r="Q34" s="4"/>
      <c r="R34" s="4"/>
      <c r="S34" s="4"/>
      <c r="T34" s="4"/>
      <c r="U34" s="4"/>
    </row>
    <row r="35" spans="1:21">
      <c r="A35" s="4"/>
      <c r="B35" s="4"/>
      <c r="C35" s="4"/>
      <c r="D35" s="4"/>
      <c r="E35" s="4"/>
      <c r="F35" s="4"/>
      <c r="G35" s="4"/>
      <c r="H35" s="4">
        <v>579413</v>
      </c>
      <c r="I35" s="4">
        <v>581015</v>
      </c>
      <c r="J35" s="4">
        <v>563168</v>
      </c>
      <c r="K35" s="24">
        <v>429021</v>
      </c>
      <c r="L35" s="4"/>
      <c r="M35" s="4"/>
      <c r="N35" s="4"/>
      <c r="O35" s="4"/>
      <c r="P35" s="4"/>
      <c r="Q35" s="4"/>
      <c r="R35" s="4"/>
      <c r="S35" s="4"/>
      <c r="T35" s="4"/>
      <c r="U35" s="4"/>
    </row>
    <row r="36" spans="1:21">
      <c r="A36" s="4"/>
      <c r="B36" s="4"/>
      <c r="C36" s="4"/>
      <c r="D36" s="4"/>
      <c r="E36" s="4"/>
      <c r="F36" s="4"/>
      <c r="G36" s="15"/>
      <c r="H36" s="4">
        <f t="shared" ref="H36:K36" si="12">H34/H35</f>
        <v>0.0211644578219681</v>
      </c>
      <c r="I36" s="4">
        <f t="shared" si="12"/>
        <v>0.0140032236689242</v>
      </c>
      <c r="J36" s="4">
        <f t="shared" si="12"/>
        <v>0.0303280921501222</v>
      </c>
      <c r="K36" s="4">
        <f t="shared" si="12"/>
        <v>0.00977355887007862</v>
      </c>
      <c r="L36" s="4"/>
      <c r="M36" s="4"/>
      <c r="N36" s="4"/>
      <c r="O36" s="4"/>
      <c r="P36" s="4"/>
      <c r="Q36" s="4"/>
      <c r="R36" s="4"/>
      <c r="S36" s="4"/>
      <c r="T36" s="4"/>
      <c r="U36" s="4"/>
    </row>
    <row r="37" spans="1:21">
      <c r="A37" s="4"/>
      <c r="B37" s="4"/>
      <c r="C37" s="4"/>
      <c r="D37" s="4"/>
      <c r="E37" s="4"/>
      <c r="F37" s="4"/>
      <c r="G37" s="16" t="s">
        <v>129</v>
      </c>
      <c r="H37" s="22">
        <f t="shared" ref="H37:K37" si="13">H36/$H$36</f>
        <v>1</v>
      </c>
      <c r="I37" s="22">
        <f t="shared" si="13"/>
        <v>0.661638667369465</v>
      </c>
      <c r="J37" s="22">
        <f t="shared" si="13"/>
        <v>1.4329727888726</v>
      </c>
      <c r="K37" s="22">
        <f t="shared" si="13"/>
        <v>0.461791128896009</v>
      </c>
      <c r="L37" s="4"/>
      <c r="M37" s="4"/>
      <c r="N37" s="4"/>
      <c r="O37" s="4"/>
      <c r="P37" s="4"/>
      <c r="Q37" s="4"/>
      <c r="R37" s="4"/>
      <c r="S37" s="4"/>
      <c r="T37" s="4"/>
      <c r="U37" s="4"/>
    </row>
    <row r="38" spans="1:21">
      <c r="A38" s="4"/>
      <c r="B38" s="4"/>
      <c r="C38" s="4"/>
      <c r="D38" s="4"/>
      <c r="E38" s="4"/>
      <c r="F38" s="4"/>
      <c r="G38" s="15"/>
      <c r="H38" s="6" t="s">
        <v>4</v>
      </c>
      <c r="I38" s="6" t="s">
        <v>72</v>
      </c>
      <c r="J38" s="6" t="s">
        <v>5</v>
      </c>
      <c r="K38" s="26" t="s">
        <v>114</v>
      </c>
      <c r="L38" s="4"/>
      <c r="M38" s="4"/>
      <c r="N38" s="4"/>
      <c r="O38" s="4"/>
      <c r="P38" s="4"/>
      <c r="Q38" s="4"/>
      <c r="R38" s="4"/>
      <c r="S38" s="4"/>
      <c r="T38" s="4"/>
      <c r="U38" s="4"/>
    </row>
    <row r="39" spans="1:21">
      <c r="A39" s="4"/>
      <c r="B39" s="4"/>
      <c r="C39" s="4"/>
      <c r="D39" s="4"/>
      <c r="E39" s="4"/>
      <c r="F39" s="4"/>
      <c r="G39" s="15" t="s">
        <v>133</v>
      </c>
      <c r="H39" s="4">
        <v>750542</v>
      </c>
      <c r="I39" s="4">
        <v>162882</v>
      </c>
      <c r="J39" s="4">
        <v>904600</v>
      </c>
      <c r="K39" s="24">
        <v>235207</v>
      </c>
      <c r="L39" s="4"/>
      <c r="M39" s="4"/>
      <c r="N39" s="4"/>
      <c r="O39" s="4"/>
      <c r="P39" s="4"/>
      <c r="Q39" s="4"/>
      <c r="R39" s="4"/>
      <c r="S39" s="4"/>
      <c r="T39" s="4"/>
      <c r="U39" s="4"/>
    </row>
    <row r="40" spans="1:21">
      <c r="A40" s="4"/>
      <c r="B40" s="4"/>
      <c r="C40" s="4"/>
      <c r="D40" s="4"/>
      <c r="E40" s="4"/>
      <c r="F40" s="4"/>
      <c r="G40" s="15"/>
      <c r="H40" s="4">
        <v>577938</v>
      </c>
      <c r="I40" s="4">
        <v>654150</v>
      </c>
      <c r="J40" s="4">
        <v>631425</v>
      </c>
      <c r="K40" s="24">
        <v>605055</v>
      </c>
      <c r="L40" s="4"/>
      <c r="M40" s="4"/>
      <c r="N40" s="4"/>
      <c r="O40" s="4"/>
      <c r="P40" s="4"/>
      <c r="Q40" s="4"/>
      <c r="R40" s="4"/>
      <c r="S40" s="4"/>
      <c r="T40" s="4"/>
      <c r="U40" s="4"/>
    </row>
    <row r="41" spans="1:21">
      <c r="A41" s="4"/>
      <c r="B41" s="4"/>
      <c r="C41" s="4"/>
      <c r="D41" s="4"/>
      <c r="E41" s="4"/>
      <c r="F41" s="4"/>
      <c r="G41" s="15"/>
      <c r="H41" s="4">
        <f t="shared" ref="H41:K41" si="14">H39/H40</f>
        <v>1.29865487301406</v>
      </c>
      <c r="I41" s="4">
        <f t="shared" si="14"/>
        <v>0.248997936253153</v>
      </c>
      <c r="J41" s="4">
        <f t="shared" si="14"/>
        <v>1.43263253751435</v>
      </c>
      <c r="K41" s="24">
        <f t="shared" si="14"/>
        <v>0.38873656113907</v>
      </c>
      <c r="L41" s="4"/>
      <c r="M41" s="4"/>
      <c r="N41" s="4"/>
      <c r="O41" s="4"/>
      <c r="P41" s="4"/>
      <c r="Q41" s="4"/>
      <c r="R41" s="4"/>
      <c r="S41" s="4"/>
      <c r="T41" s="4"/>
      <c r="U41" s="4"/>
    </row>
    <row r="42" spans="1:21">
      <c r="A42" s="4"/>
      <c r="B42" s="4"/>
      <c r="C42" s="4"/>
      <c r="D42" s="4"/>
      <c r="E42" s="4"/>
      <c r="F42" s="4"/>
      <c r="G42" s="16" t="s">
        <v>130</v>
      </c>
      <c r="H42" s="5">
        <f t="shared" ref="H42:K42" si="15">H41/$H$41</f>
        <v>1</v>
      </c>
      <c r="I42" s="5">
        <f t="shared" si="15"/>
        <v>0.191735265024842</v>
      </c>
      <c r="J42" s="5">
        <f t="shared" si="15"/>
        <v>1.10316648963811</v>
      </c>
      <c r="K42" s="25">
        <f t="shared" si="15"/>
        <v>0.299337852740542</v>
      </c>
      <c r="L42" s="4"/>
      <c r="M42" s="4"/>
      <c r="N42" s="4"/>
      <c r="O42" s="4"/>
      <c r="P42" s="4"/>
      <c r="Q42" s="4"/>
      <c r="R42" s="4"/>
      <c r="S42" s="4"/>
      <c r="T42" s="4"/>
      <c r="U42" s="4"/>
    </row>
    <row r="43" spans="1:21">
      <c r="A43" s="4"/>
      <c r="B43" s="4"/>
      <c r="C43" s="4"/>
      <c r="D43" s="4"/>
      <c r="E43" s="4"/>
      <c r="F43" s="4"/>
      <c r="G43" s="15"/>
      <c r="H43" s="6" t="s">
        <v>4</v>
      </c>
      <c r="I43" s="6" t="s">
        <v>72</v>
      </c>
      <c r="J43" s="6" t="s">
        <v>5</v>
      </c>
      <c r="K43" s="26" t="s">
        <v>114</v>
      </c>
      <c r="L43" s="4"/>
      <c r="M43" s="4"/>
      <c r="N43" s="4"/>
      <c r="O43" s="4"/>
      <c r="P43" s="4"/>
      <c r="Q43" s="4"/>
      <c r="R43" s="4"/>
      <c r="S43" s="4"/>
      <c r="T43" s="4"/>
      <c r="U43" s="4"/>
    </row>
    <row r="44" spans="1:21">
      <c r="A44" s="4"/>
      <c r="B44" s="4"/>
      <c r="C44" s="4"/>
      <c r="D44" s="4"/>
      <c r="E44" s="4"/>
      <c r="F44" s="4"/>
      <c r="G44" s="15" t="s">
        <v>133</v>
      </c>
      <c r="H44" s="4">
        <v>536433</v>
      </c>
      <c r="I44" s="4">
        <v>146099</v>
      </c>
      <c r="J44" s="4">
        <v>436963</v>
      </c>
      <c r="K44" s="24">
        <v>102318</v>
      </c>
      <c r="L44" s="4"/>
      <c r="M44" s="4"/>
      <c r="N44" s="4"/>
      <c r="O44" s="4"/>
      <c r="P44" s="4"/>
      <c r="Q44" s="4"/>
      <c r="R44" s="4"/>
      <c r="S44" s="4"/>
      <c r="T44" s="4"/>
      <c r="U44" s="4"/>
    </row>
    <row r="45" spans="1:21">
      <c r="A45" s="4"/>
      <c r="B45" s="4"/>
      <c r="C45" s="4"/>
      <c r="D45" s="4"/>
      <c r="E45" s="4"/>
      <c r="F45" s="4"/>
      <c r="G45" s="15"/>
      <c r="H45" s="4">
        <v>505020</v>
      </c>
      <c r="I45" s="4">
        <v>527134</v>
      </c>
      <c r="J45" s="4">
        <v>510606</v>
      </c>
      <c r="K45" s="24">
        <v>478635</v>
      </c>
      <c r="L45" s="4"/>
      <c r="M45" s="4"/>
      <c r="N45" s="4"/>
      <c r="O45" s="4"/>
      <c r="P45" s="4"/>
      <c r="Q45" s="4"/>
      <c r="R45" s="4"/>
      <c r="S45" s="4"/>
      <c r="T45" s="4"/>
      <c r="U45" s="4"/>
    </row>
    <row r="46" spans="1:21">
      <c r="A46" s="4"/>
      <c r="B46" s="4"/>
      <c r="C46" s="4"/>
      <c r="D46" s="4"/>
      <c r="E46" s="4"/>
      <c r="F46" s="4"/>
      <c r="G46" s="15"/>
      <c r="H46" s="4">
        <f t="shared" ref="H46:K46" si="16">H44/H45</f>
        <v>1.06220149697042</v>
      </c>
      <c r="I46" s="4">
        <f t="shared" si="16"/>
        <v>0.277157231368115</v>
      </c>
      <c r="J46" s="4">
        <f t="shared" si="16"/>
        <v>0.855773335996835</v>
      </c>
      <c r="K46" s="24">
        <f t="shared" si="16"/>
        <v>0.213770409602307</v>
      </c>
      <c r="L46" s="4"/>
      <c r="M46" s="4"/>
      <c r="N46" s="4"/>
      <c r="O46" s="4"/>
      <c r="P46" s="4"/>
      <c r="Q46" s="4"/>
      <c r="R46" s="4"/>
      <c r="S46" s="4"/>
      <c r="T46" s="4"/>
      <c r="U46" s="4"/>
    </row>
    <row r="47" ht="14.25" spans="1:21">
      <c r="A47" s="4"/>
      <c r="B47" s="4"/>
      <c r="C47" s="4"/>
      <c r="D47" s="4"/>
      <c r="E47" s="4"/>
      <c r="F47" s="4"/>
      <c r="G47" s="18" t="s">
        <v>131</v>
      </c>
      <c r="H47" s="19">
        <f t="shared" ref="H47:K47" si="17">H46/$H$46</f>
        <v>1</v>
      </c>
      <c r="I47" s="19">
        <f t="shared" si="17"/>
        <v>0.260927170747373</v>
      </c>
      <c r="J47" s="19">
        <f t="shared" si="17"/>
        <v>0.80566007338311</v>
      </c>
      <c r="K47" s="27">
        <f t="shared" si="17"/>
        <v>0.201252220235065</v>
      </c>
      <c r="L47" s="4"/>
      <c r="M47" s="4"/>
      <c r="N47" s="4"/>
      <c r="O47" s="4"/>
      <c r="P47" s="4"/>
      <c r="Q47" s="4"/>
      <c r="R47" s="4"/>
      <c r="S47" s="4"/>
      <c r="T47" s="4"/>
      <c r="U47" s="4"/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7"/>
  <sheetViews>
    <sheetView workbookViewId="0">
      <selection activeCell="F14" sqref="F14"/>
    </sheetView>
  </sheetViews>
  <sheetFormatPr defaultColWidth="9" defaultRowHeight="13.5"/>
  <sheetData>
    <row r="1" spans="1:19">
      <c r="A1" s="4">
        <v>231</v>
      </c>
      <c r="B1" s="6" t="s">
        <v>4</v>
      </c>
      <c r="C1" s="6" t="s">
        <v>72</v>
      </c>
      <c r="D1" s="6" t="s">
        <v>5</v>
      </c>
      <c r="E1" s="6" t="s">
        <v>114</v>
      </c>
      <c r="F1" s="4"/>
      <c r="G1" s="4"/>
      <c r="H1" s="13"/>
      <c r="I1" s="6" t="s">
        <v>4</v>
      </c>
      <c r="J1" s="6" t="s">
        <v>72</v>
      </c>
      <c r="K1" s="6" t="s">
        <v>5</v>
      </c>
      <c r="L1" s="6" t="s">
        <v>114</v>
      </c>
      <c r="M1" s="4"/>
      <c r="N1" s="4"/>
      <c r="O1" s="4"/>
      <c r="P1" s="4"/>
      <c r="Q1" s="4"/>
      <c r="R1" s="4"/>
      <c r="S1" s="4"/>
    </row>
    <row r="2" spans="1:19">
      <c r="A2" s="4" t="s">
        <v>119</v>
      </c>
      <c r="B2" s="4">
        <v>556710</v>
      </c>
      <c r="C2" s="4">
        <v>541367</v>
      </c>
      <c r="D2" s="4">
        <v>561000</v>
      </c>
      <c r="E2" s="4">
        <v>573310</v>
      </c>
      <c r="F2" s="4"/>
      <c r="G2" s="4"/>
      <c r="H2" s="15" t="s">
        <v>120</v>
      </c>
      <c r="I2" s="4">
        <v>207510</v>
      </c>
      <c r="J2" s="4">
        <v>345961</v>
      </c>
      <c r="K2" s="4">
        <v>188176</v>
      </c>
      <c r="L2" s="4">
        <v>231797</v>
      </c>
      <c r="M2" s="16" t="s">
        <v>120</v>
      </c>
      <c r="N2" s="4"/>
      <c r="O2" s="4"/>
      <c r="P2" s="4"/>
      <c r="Q2" s="4"/>
      <c r="R2" s="4"/>
      <c r="S2" s="4"/>
    </row>
    <row r="3" spans="1:19">
      <c r="A3" s="4" t="s">
        <v>124</v>
      </c>
      <c r="B3" s="4">
        <v>478971</v>
      </c>
      <c r="C3" s="4">
        <v>470634</v>
      </c>
      <c r="D3" s="4">
        <v>448107</v>
      </c>
      <c r="E3" s="4">
        <v>467625</v>
      </c>
      <c r="F3" s="4"/>
      <c r="G3" s="4"/>
      <c r="H3" s="15"/>
      <c r="I3" s="4">
        <v>556710</v>
      </c>
      <c r="J3" s="4">
        <v>541367</v>
      </c>
      <c r="K3" s="4">
        <v>561000</v>
      </c>
      <c r="L3" s="4">
        <v>573310</v>
      </c>
      <c r="M3" s="6" t="s">
        <v>4</v>
      </c>
      <c r="N3" s="4">
        <v>1</v>
      </c>
      <c r="O3" s="4">
        <v>1</v>
      </c>
      <c r="P3" s="4">
        <v>1</v>
      </c>
      <c r="Q3" s="4"/>
      <c r="R3" s="4"/>
      <c r="S3" s="4"/>
    </row>
    <row r="4" spans="1:19">
      <c r="A4" s="4" t="s">
        <v>125</v>
      </c>
      <c r="B4" s="4">
        <v>398824</v>
      </c>
      <c r="C4" s="4">
        <v>400917</v>
      </c>
      <c r="D4" s="4">
        <v>387745</v>
      </c>
      <c r="E4" s="4">
        <v>372157</v>
      </c>
      <c r="F4" s="4"/>
      <c r="G4" s="4"/>
      <c r="H4" s="15"/>
      <c r="I4" s="4">
        <f t="shared" ref="I4:L4" si="0">I2/I3</f>
        <v>0.372743439133481</v>
      </c>
      <c r="J4" s="4">
        <f t="shared" si="0"/>
        <v>0.639050773320132</v>
      </c>
      <c r="K4" s="4">
        <f t="shared" si="0"/>
        <v>0.335429590017825</v>
      </c>
      <c r="L4" s="4">
        <f t="shared" si="0"/>
        <v>0.404313547644381</v>
      </c>
      <c r="M4" s="6" t="s">
        <v>72</v>
      </c>
      <c r="N4" s="4">
        <v>1.71445210358561</v>
      </c>
      <c r="O4" s="4">
        <v>1.67113631065031</v>
      </c>
      <c r="P4" s="4">
        <v>1.64340283943939</v>
      </c>
      <c r="Q4" s="4">
        <f>TTEST(N3:P3,N4:P4,2,2)</f>
        <v>5.20603193575071e-6</v>
      </c>
      <c r="R4" s="4"/>
      <c r="S4" s="4"/>
    </row>
    <row r="5" spans="1:19">
      <c r="A5" s="4"/>
      <c r="B5" s="4"/>
      <c r="C5" s="4"/>
      <c r="D5" s="4"/>
      <c r="E5" s="4"/>
      <c r="F5" s="4"/>
      <c r="G5" s="4"/>
      <c r="H5" s="16" t="s">
        <v>121</v>
      </c>
      <c r="I5" s="5">
        <f t="shared" ref="I5:L5" si="1">I4/$I$4</f>
        <v>1</v>
      </c>
      <c r="J5" s="5">
        <f t="shared" si="1"/>
        <v>1.71445210358561</v>
      </c>
      <c r="K5" s="5">
        <f t="shared" si="1"/>
        <v>0.899894015029751</v>
      </c>
      <c r="L5" s="5">
        <f t="shared" si="1"/>
        <v>1.08469661755628</v>
      </c>
      <c r="M5" s="6" t="s">
        <v>5</v>
      </c>
      <c r="N5" s="4">
        <v>0.899894015029751</v>
      </c>
      <c r="O5" s="4">
        <v>0.817519033501143</v>
      </c>
      <c r="P5" s="4">
        <v>0.895236098900512</v>
      </c>
      <c r="Q5" s="4">
        <f>TTEST(N5:P5,N3:P3,2,2)</f>
        <v>0.00844305528997698</v>
      </c>
      <c r="R5" s="4"/>
      <c r="S5" s="4"/>
    </row>
    <row r="6" spans="1:19">
      <c r="A6" s="4">
        <v>231</v>
      </c>
      <c r="B6" s="6" t="s">
        <v>4</v>
      </c>
      <c r="C6" s="6" t="s">
        <v>72</v>
      </c>
      <c r="D6" s="6" t="s">
        <v>5</v>
      </c>
      <c r="E6" s="6" t="s">
        <v>114</v>
      </c>
      <c r="F6" s="4"/>
      <c r="G6" s="4"/>
      <c r="H6" s="15"/>
      <c r="I6" s="6" t="s">
        <v>4</v>
      </c>
      <c r="J6" s="6" t="s">
        <v>72</v>
      </c>
      <c r="K6" s="6" t="s">
        <v>5</v>
      </c>
      <c r="L6" s="6" t="s">
        <v>114</v>
      </c>
      <c r="M6" s="6" t="s">
        <v>114</v>
      </c>
      <c r="N6" s="4">
        <v>1.08469661755628</v>
      </c>
      <c r="O6" s="4">
        <v>1.11813736855229</v>
      </c>
      <c r="P6" s="4">
        <v>1.21422319781602</v>
      </c>
      <c r="Q6" s="4">
        <f>TTEST(N6:P6,N3:P3,2,2)</f>
        <v>0.0231473119316158</v>
      </c>
      <c r="R6" s="4">
        <f>TTEST(N5:P5,N6:P6,2,2)</f>
        <v>0.0047123291904799</v>
      </c>
      <c r="S6" s="4"/>
    </row>
    <row r="7" spans="1:19">
      <c r="A7" s="4" t="s">
        <v>121</v>
      </c>
      <c r="B7" s="4">
        <v>207510</v>
      </c>
      <c r="C7" s="4">
        <v>345961</v>
      </c>
      <c r="D7" s="4">
        <v>188176</v>
      </c>
      <c r="E7" s="4">
        <v>231797</v>
      </c>
      <c r="F7" s="4"/>
      <c r="G7" s="4"/>
      <c r="H7" s="15" t="s">
        <v>120</v>
      </c>
      <c r="I7" s="4">
        <v>238820</v>
      </c>
      <c r="J7" s="4">
        <v>392154</v>
      </c>
      <c r="K7" s="4">
        <v>182659</v>
      </c>
      <c r="L7" s="4">
        <v>260708</v>
      </c>
      <c r="M7" s="16" t="s">
        <v>132</v>
      </c>
      <c r="N7" s="4"/>
      <c r="O7" s="4"/>
      <c r="P7" s="4"/>
      <c r="Q7" s="4"/>
      <c r="R7" s="4"/>
      <c r="S7" s="4"/>
    </row>
    <row r="8" spans="1:19">
      <c r="A8" s="4" t="s">
        <v>122</v>
      </c>
      <c r="B8" s="4">
        <v>238820</v>
      </c>
      <c r="C8" s="4">
        <v>392154</v>
      </c>
      <c r="D8" s="4">
        <v>182659</v>
      </c>
      <c r="E8" s="4">
        <v>260708</v>
      </c>
      <c r="F8" s="4"/>
      <c r="G8" s="4"/>
      <c r="H8" s="15"/>
      <c r="I8" s="4">
        <v>478971</v>
      </c>
      <c r="J8" s="4">
        <v>470634</v>
      </c>
      <c r="K8" s="4">
        <v>448107</v>
      </c>
      <c r="L8" s="4">
        <v>467625</v>
      </c>
      <c r="M8" s="6" t="s">
        <v>4</v>
      </c>
      <c r="N8" s="4">
        <v>1</v>
      </c>
      <c r="O8" s="4">
        <v>1</v>
      </c>
      <c r="P8" s="4">
        <v>1</v>
      </c>
      <c r="Q8" s="4"/>
      <c r="R8" s="4"/>
      <c r="S8" s="4"/>
    </row>
    <row r="9" spans="1:19">
      <c r="A9" s="4" t="s">
        <v>123</v>
      </c>
      <c r="B9" s="4">
        <v>197504</v>
      </c>
      <c r="C9" s="4">
        <v>326282</v>
      </c>
      <c r="D9" s="4">
        <v>171901</v>
      </c>
      <c r="E9" s="4">
        <v>223779</v>
      </c>
      <c r="F9" s="4"/>
      <c r="G9" s="4"/>
      <c r="H9" s="15"/>
      <c r="I9" s="4">
        <f t="shared" ref="I9:L9" si="2">I7/I8</f>
        <v>0.498610563061229</v>
      </c>
      <c r="J9" s="4">
        <f t="shared" si="2"/>
        <v>0.833246216805416</v>
      </c>
      <c r="K9" s="4">
        <f t="shared" si="2"/>
        <v>0.407623625607277</v>
      </c>
      <c r="L9" s="4">
        <f t="shared" si="2"/>
        <v>0.557515102913659</v>
      </c>
      <c r="M9" s="6" t="s">
        <v>72</v>
      </c>
      <c r="N9" s="4">
        <v>0.629570811096186</v>
      </c>
      <c r="O9" s="4">
        <v>0.639872897143353</v>
      </c>
      <c r="P9" s="4">
        <v>0.616385263569245</v>
      </c>
      <c r="Q9" s="4">
        <f>TTEST(N8:P8,N9:P9,2,2)</f>
        <v>6.71748659767793e-7</v>
      </c>
      <c r="R9" s="4"/>
      <c r="S9" s="4"/>
    </row>
    <row r="10" spans="1:19">
      <c r="A10" s="4"/>
      <c r="B10" s="4"/>
      <c r="C10" s="4"/>
      <c r="D10" s="4"/>
      <c r="E10" s="4"/>
      <c r="F10" s="4"/>
      <c r="G10" s="4"/>
      <c r="H10" s="16" t="s">
        <v>122</v>
      </c>
      <c r="I10" s="5">
        <f t="shared" ref="I10:L10" si="3">I9/$I$9</f>
        <v>1</v>
      </c>
      <c r="J10" s="5">
        <f t="shared" si="3"/>
        <v>1.67113631065031</v>
      </c>
      <c r="K10" s="5">
        <f t="shared" si="3"/>
        <v>0.817519033501143</v>
      </c>
      <c r="L10" s="5">
        <f t="shared" si="3"/>
        <v>1.11813736855229</v>
      </c>
      <c r="M10" s="6" t="s">
        <v>5</v>
      </c>
      <c r="N10" s="4">
        <v>0.611118979086111</v>
      </c>
      <c r="O10" s="4">
        <v>0.84900093261883</v>
      </c>
      <c r="P10" s="4">
        <v>0.837129236179235</v>
      </c>
      <c r="Q10" s="4">
        <f>TTEST(N10:P10,N8:P8,2,2)</f>
        <v>0.0389013758187834</v>
      </c>
      <c r="R10" s="4"/>
      <c r="S10" s="4"/>
    </row>
    <row r="11" spans="1:19">
      <c r="A11" s="4">
        <v>231</v>
      </c>
      <c r="B11" s="6" t="s">
        <v>4</v>
      </c>
      <c r="C11" s="6" t="s">
        <v>72</v>
      </c>
      <c r="D11" s="6" t="s">
        <v>5</v>
      </c>
      <c r="E11" s="6" t="s">
        <v>114</v>
      </c>
      <c r="F11" s="4"/>
      <c r="G11" s="4"/>
      <c r="H11" s="15"/>
      <c r="I11" s="6" t="s">
        <v>4</v>
      </c>
      <c r="J11" s="6" t="s">
        <v>72</v>
      </c>
      <c r="K11" s="6" t="s">
        <v>5</v>
      </c>
      <c r="L11" s="6" t="s">
        <v>114</v>
      </c>
      <c r="M11" s="6" t="s">
        <v>114</v>
      </c>
      <c r="N11" s="4">
        <v>0.478019354021266</v>
      </c>
      <c r="O11" s="4">
        <v>0.559586456516257</v>
      </c>
      <c r="P11" s="4">
        <v>0.532129662289158</v>
      </c>
      <c r="Q11" s="4">
        <f>TTEST(N11:P11,N8:P8,2,2)</f>
        <v>3.76502272926919e-5</v>
      </c>
      <c r="R11" s="4">
        <f>TTEST(N10:P10,N11:P11,2,2)</f>
        <v>0.0402070589558072</v>
      </c>
      <c r="S11" s="4"/>
    </row>
    <row r="12" spans="1:19">
      <c r="A12" s="4" t="s">
        <v>126</v>
      </c>
      <c r="B12" s="4">
        <v>826383</v>
      </c>
      <c r="C12" s="4">
        <v>505928</v>
      </c>
      <c r="D12" s="4">
        <v>508910</v>
      </c>
      <c r="E12" s="4">
        <v>406806</v>
      </c>
      <c r="F12" s="4"/>
      <c r="G12" s="4"/>
      <c r="H12" s="15" t="s">
        <v>120</v>
      </c>
      <c r="I12" s="4">
        <v>197504</v>
      </c>
      <c r="J12" s="4">
        <v>326282</v>
      </c>
      <c r="K12" s="4">
        <v>171901</v>
      </c>
      <c r="L12" s="4">
        <v>223779</v>
      </c>
      <c r="M12" s="16" t="s">
        <v>133</v>
      </c>
      <c r="N12" s="4"/>
      <c r="O12" s="4"/>
      <c r="P12" s="4"/>
      <c r="Q12" s="4"/>
      <c r="R12" s="4"/>
      <c r="S12" s="4"/>
    </row>
    <row r="13" spans="1:19">
      <c r="A13" s="4" t="s">
        <v>127</v>
      </c>
      <c r="B13" s="4">
        <v>865342</v>
      </c>
      <c r="C13" s="4">
        <v>544071</v>
      </c>
      <c r="D13" s="4">
        <v>687335</v>
      </c>
      <c r="E13" s="4">
        <v>472763</v>
      </c>
      <c r="F13" s="4"/>
      <c r="G13" s="4"/>
      <c r="H13" s="15"/>
      <c r="I13" s="4">
        <v>398824</v>
      </c>
      <c r="J13" s="4">
        <v>400917</v>
      </c>
      <c r="K13" s="4">
        <v>387745</v>
      </c>
      <c r="L13" s="4">
        <v>372157</v>
      </c>
      <c r="M13" s="6" t="s">
        <v>4</v>
      </c>
      <c r="N13" s="4">
        <v>1</v>
      </c>
      <c r="O13" s="4">
        <v>1</v>
      </c>
      <c r="P13" s="4">
        <v>1</v>
      </c>
      <c r="Q13" s="4"/>
      <c r="R13" s="4"/>
      <c r="S13" s="4"/>
    </row>
    <row r="14" spans="1:19">
      <c r="A14" s="4" t="s">
        <v>128</v>
      </c>
      <c r="B14" s="4">
        <v>834179</v>
      </c>
      <c r="C14" s="4">
        <v>516874</v>
      </c>
      <c r="D14" s="4">
        <v>678917</v>
      </c>
      <c r="E14" s="4">
        <v>414211</v>
      </c>
      <c r="F14" s="4"/>
      <c r="G14" s="4"/>
      <c r="H14" s="15"/>
      <c r="I14" s="4">
        <f t="shared" ref="I14:L14" si="4">I12/I13</f>
        <v>0.495215934848454</v>
      </c>
      <c r="J14" s="4">
        <f t="shared" si="4"/>
        <v>0.81383927346558</v>
      </c>
      <c r="K14" s="4">
        <f t="shared" si="4"/>
        <v>0.4433351816271</v>
      </c>
      <c r="L14" s="4">
        <f t="shared" si="4"/>
        <v>0.601302676021142</v>
      </c>
      <c r="M14" s="6" t="s">
        <v>72</v>
      </c>
      <c r="N14" s="4">
        <v>0.487240397338199</v>
      </c>
      <c r="O14" s="4">
        <v>0.487838130455969</v>
      </c>
      <c r="P14" s="4">
        <v>0.478769821978592</v>
      </c>
      <c r="Q14" s="4">
        <f>TTEST(N13:P13,N14:P14,2,2)</f>
        <v>6.25113015916654e-9</v>
      </c>
      <c r="R14" s="4"/>
      <c r="S14" s="4"/>
    </row>
    <row r="15" ht="14.25" spans="1:19">
      <c r="A15" s="4"/>
      <c r="B15" s="4"/>
      <c r="C15" s="4"/>
      <c r="D15" s="4"/>
      <c r="E15" s="4"/>
      <c r="F15" s="4"/>
      <c r="G15" s="4"/>
      <c r="H15" s="18" t="s">
        <v>123</v>
      </c>
      <c r="I15" s="19">
        <f t="shared" ref="I15:L15" si="5">I14/$I$14</f>
        <v>1</v>
      </c>
      <c r="J15" s="19">
        <f t="shared" si="5"/>
        <v>1.64340283943939</v>
      </c>
      <c r="K15" s="19">
        <f t="shared" si="5"/>
        <v>0.895236098900512</v>
      </c>
      <c r="L15" s="19">
        <f t="shared" si="5"/>
        <v>1.21422319781602</v>
      </c>
      <c r="M15" s="6" t="s">
        <v>5</v>
      </c>
      <c r="N15" s="4">
        <v>0.700630167202481</v>
      </c>
      <c r="O15" s="4">
        <v>0.767070558612943</v>
      </c>
      <c r="P15" s="4">
        <v>0.730771220439145</v>
      </c>
      <c r="Q15" s="4">
        <f>TTEST(N15:P15,N13:P13,2,2)</f>
        <v>0.000154879716900109</v>
      </c>
      <c r="R15" s="4"/>
      <c r="S15" s="4"/>
    </row>
    <row r="16" ht="14.25" spans="1:19">
      <c r="A16" s="4">
        <v>231</v>
      </c>
      <c r="B16" s="6" t="s">
        <v>4</v>
      </c>
      <c r="C16" s="6" t="s">
        <v>72</v>
      </c>
      <c r="D16" s="6" t="s">
        <v>5</v>
      </c>
      <c r="E16" s="6" t="s">
        <v>114</v>
      </c>
      <c r="F16" s="4"/>
      <c r="G16" s="4"/>
      <c r="H16" s="4"/>
      <c r="I16" s="4"/>
      <c r="J16" s="4"/>
      <c r="K16" s="4"/>
      <c r="L16" s="4"/>
      <c r="M16" s="6" t="s">
        <v>114</v>
      </c>
      <c r="N16" s="4">
        <v>0.520232500674341</v>
      </c>
      <c r="O16" s="4">
        <v>0.556334945926751</v>
      </c>
      <c r="P16" s="4">
        <v>0.563849654566129</v>
      </c>
      <c r="Q16" s="4">
        <f>TTEST(N16:P16,N13:P13,2,2)</f>
        <v>4.64482404654719e-6</v>
      </c>
      <c r="R16" s="4">
        <f>TTEST(N15:P15,N16:P16,2,2)</f>
        <v>0.00136839352179756</v>
      </c>
      <c r="S16" s="4"/>
    </row>
    <row r="17" spans="1:19">
      <c r="A17" s="4" t="s">
        <v>129</v>
      </c>
      <c r="B17" s="4">
        <v>842332</v>
      </c>
      <c r="C17" s="4">
        <v>399107</v>
      </c>
      <c r="D17" s="4">
        <v>594711</v>
      </c>
      <c r="E17" s="4">
        <v>451275</v>
      </c>
      <c r="F17" s="4"/>
      <c r="G17" s="4"/>
      <c r="H17" s="13"/>
      <c r="I17" s="6" t="s">
        <v>4</v>
      </c>
      <c r="J17" s="6" t="s">
        <v>72</v>
      </c>
      <c r="K17" s="6" t="s">
        <v>5</v>
      </c>
      <c r="L17" s="6" t="s">
        <v>114</v>
      </c>
      <c r="M17" s="4"/>
      <c r="N17" s="4"/>
      <c r="O17" s="4"/>
      <c r="P17" s="4"/>
      <c r="Q17" s="4"/>
      <c r="R17" s="4"/>
      <c r="S17" s="4"/>
    </row>
    <row r="18" spans="1:19">
      <c r="A18" s="4" t="s">
        <v>130</v>
      </c>
      <c r="B18" s="4">
        <v>719767</v>
      </c>
      <c r="C18" s="4">
        <v>345018</v>
      </c>
      <c r="D18" s="4">
        <v>516535</v>
      </c>
      <c r="E18" s="4">
        <v>390946</v>
      </c>
      <c r="F18" s="4"/>
      <c r="G18" s="4"/>
      <c r="H18" s="15" t="s">
        <v>132</v>
      </c>
      <c r="I18" s="4">
        <v>826383</v>
      </c>
      <c r="J18" s="4">
        <v>505928</v>
      </c>
      <c r="K18" s="4">
        <v>508910</v>
      </c>
      <c r="L18" s="4">
        <v>406806</v>
      </c>
      <c r="M18" s="4"/>
      <c r="N18" s="4"/>
      <c r="O18" s="4"/>
      <c r="P18" s="4"/>
      <c r="Q18" s="4"/>
      <c r="R18" s="4"/>
      <c r="S18" s="4"/>
    </row>
    <row r="19" spans="1:19">
      <c r="A19" s="4" t="s">
        <v>131</v>
      </c>
      <c r="B19" s="4">
        <v>763585</v>
      </c>
      <c r="C19" s="4">
        <v>367500</v>
      </c>
      <c r="D19" s="4">
        <v>542505</v>
      </c>
      <c r="E19" s="4">
        <v>401759</v>
      </c>
      <c r="F19" s="4"/>
      <c r="G19" s="4"/>
      <c r="H19" s="15"/>
      <c r="I19" s="4">
        <v>556710</v>
      </c>
      <c r="J19" s="4">
        <v>541367</v>
      </c>
      <c r="K19" s="4">
        <v>561000</v>
      </c>
      <c r="L19" s="4">
        <v>573310</v>
      </c>
      <c r="M19" s="4"/>
      <c r="N19" s="4"/>
      <c r="O19" s="4"/>
      <c r="P19" s="4"/>
      <c r="Q19" s="4"/>
      <c r="R19" s="4"/>
      <c r="S19" s="4"/>
    </row>
    <row r="20" spans="1:19">
      <c r="A20" s="4"/>
      <c r="B20" s="4"/>
      <c r="C20" s="4"/>
      <c r="D20" s="4"/>
      <c r="E20" s="4"/>
      <c r="F20" s="4"/>
      <c r="G20" s="4"/>
      <c r="H20" s="15"/>
      <c r="I20" s="4">
        <f t="shared" ref="I20:L20" si="6">I18/I19</f>
        <v>1.48440480681145</v>
      </c>
      <c r="J20" s="4">
        <f t="shared" si="6"/>
        <v>0.934537938219359</v>
      </c>
      <c r="K20" s="4">
        <f t="shared" si="6"/>
        <v>0.907147950089127</v>
      </c>
      <c r="L20" s="4">
        <f t="shared" si="6"/>
        <v>0.70957422685807</v>
      </c>
      <c r="M20" s="4"/>
      <c r="N20" s="4"/>
      <c r="O20" s="4"/>
      <c r="P20" s="4"/>
      <c r="Q20" s="4"/>
      <c r="R20" s="4"/>
      <c r="S20" s="4"/>
    </row>
    <row r="21" spans="1:19">
      <c r="A21" s="4"/>
      <c r="B21" s="4"/>
      <c r="C21" s="4"/>
      <c r="D21" s="4"/>
      <c r="E21" s="4"/>
      <c r="F21" s="4"/>
      <c r="G21" s="4"/>
      <c r="H21" s="16" t="s">
        <v>126</v>
      </c>
      <c r="I21" s="5">
        <f t="shared" ref="I21:L21" si="7">I20/$I$20</f>
        <v>1</v>
      </c>
      <c r="J21" s="5">
        <f t="shared" si="7"/>
        <v>0.629570811096186</v>
      </c>
      <c r="K21" s="5">
        <f t="shared" si="7"/>
        <v>0.611118979086111</v>
      </c>
      <c r="L21" s="5">
        <f t="shared" si="7"/>
        <v>0.478019354021266</v>
      </c>
      <c r="M21" s="4"/>
      <c r="N21" s="4"/>
      <c r="O21" s="4"/>
      <c r="P21" s="4"/>
      <c r="Q21" s="4"/>
      <c r="R21" s="4"/>
      <c r="S21" s="4"/>
    </row>
    <row r="22" spans="1:19">
      <c r="A22" s="4"/>
      <c r="B22" s="4"/>
      <c r="C22" s="4"/>
      <c r="D22" s="4"/>
      <c r="E22" s="4"/>
      <c r="F22" s="4"/>
      <c r="G22" s="4"/>
      <c r="H22" s="15"/>
      <c r="I22" s="6" t="s">
        <v>4</v>
      </c>
      <c r="J22" s="6" t="s">
        <v>72</v>
      </c>
      <c r="K22" s="6" t="s">
        <v>5</v>
      </c>
      <c r="L22" s="6" t="s">
        <v>114</v>
      </c>
      <c r="M22" s="4"/>
      <c r="N22" s="4"/>
      <c r="O22" s="4"/>
      <c r="P22" s="4"/>
      <c r="Q22" s="4"/>
      <c r="R22" s="4"/>
      <c r="S22" s="4"/>
    </row>
    <row r="23" spans="1:19">
      <c r="A23" s="4"/>
      <c r="B23" s="4"/>
      <c r="C23" s="4"/>
      <c r="D23" s="4"/>
      <c r="E23" s="4"/>
      <c r="F23" s="4"/>
      <c r="G23" s="4"/>
      <c r="H23" s="15" t="s">
        <v>132</v>
      </c>
      <c r="I23" s="4">
        <v>865342</v>
      </c>
      <c r="J23" s="4">
        <v>544071</v>
      </c>
      <c r="K23" s="4">
        <v>687335</v>
      </c>
      <c r="L23" s="4">
        <v>472763</v>
      </c>
      <c r="M23" s="4"/>
      <c r="N23" s="4"/>
      <c r="O23" s="4"/>
      <c r="P23" s="4"/>
      <c r="Q23" s="4"/>
      <c r="R23" s="4"/>
      <c r="S23" s="4"/>
    </row>
    <row r="24" spans="1:19">
      <c r="A24" s="4"/>
      <c r="B24" s="4"/>
      <c r="C24" s="4"/>
      <c r="D24" s="4"/>
      <c r="E24" s="4"/>
      <c r="F24" s="4"/>
      <c r="G24" s="4"/>
      <c r="H24" s="15"/>
      <c r="I24" s="4">
        <v>478971</v>
      </c>
      <c r="J24" s="4">
        <v>470634</v>
      </c>
      <c r="K24" s="4">
        <v>448107</v>
      </c>
      <c r="L24" s="4">
        <v>467625</v>
      </c>
      <c r="M24" s="4"/>
      <c r="N24" s="4"/>
      <c r="O24" s="4"/>
      <c r="P24" s="4"/>
      <c r="Q24" s="4"/>
      <c r="R24" s="4"/>
      <c r="S24" s="4"/>
    </row>
    <row r="25" spans="1:19">
      <c r="A25" s="4"/>
      <c r="B25" s="4"/>
      <c r="C25" s="4"/>
      <c r="D25" s="4"/>
      <c r="E25" s="4"/>
      <c r="F25" s="4"/>
      <c r="G25" s="4"/>
      <c r="H25" s="15"/>
      <c r="I25" s="4">
        <f t="shared" ref="I25:L25" si="8">I23/I24</f>
        <v>1.80666887974429</v>
      </c>
      <c r="J25" s="4">
        <f t="shared" si="8"/>
        <v>1.15603845026071</v>
      </c>
      <c r="K25" s="4">
        <f t="shared" si="8"/>
        <v>1.53386356383632</v>
      </c>
      <c r="L25" s="4">
        <f t="shared" si="8"/>
        <v>1.0109874365143</v>
      </c>
      <c r="M25" s="4"/>
      <c r="N25" s="4"/>
      <c r="O25" s="4"/>
      <c r="P25" s="4"/>
      <c r="Q25" s="4"/>
      <c r="R25" s="4"/>
      <c r="S25" s="4"/>
    </row>
    <row r="26" spans="1:19">
      <c r="A26" s="4"/>
      <c r="B26" s="4"/>
      <c r="C26" s="4"/>
      <c r="D26" s="4"/>
      <c r="E26" s="4"/>
      <c r="F26" s="4"/>
      <c r="G26" s="4"/>
      <c r="H26" s="16" t="s">
        <v>127</v>
      </c>
      <c r="I26" s="5">
        <f t="shared" ref="I26:L26" si="9">I25/$I$25</f>
        <v>1</v>
      </c>
      <c r="J26" s="5">
        <f t="shared" si="9"/>
        <v>0.639872897143353</v>
      </c>
      <c r="K26" s="5">
        <f t="shared" si="9"/>
        <v>0.84900093261883</v>
      </c>
      <c r="L26" s="5">
        <f t="shared" si="9"/>
        <v>0.559586456516257</v>
      </c>
      <c r="M26" s="4"/>
      <c r="N26" s="4"/>
      <c r="O26" s="4"/>
      <c r="P26" s="4"/>
      <c r="Q26" s="4"/>
      <c r="R26" s="4"/>
      <c r="S26" s="4"/>
    </row>
    <row r="27" spans="1:19">
      <c r="A27" s="4"/>
      <c r="B27" s="4"/>
      <c r="C27" s="4"/>
      <c r="D27" s="4"/>
      <c r="E27" s="4"/>
      <c r="F27" s="4"/>
      <c r="G27" s="4"/>
      <c r="H27" s="15"/>
      <c r="I27" s="6" t="s">
        <v>4</v>
      </c>
      <c r="J27" s="6" t="s">
        <v>72</v>
      </c>
      <c r="K27" s="6" t="s">
        <v>5</v>
      </c>
      <c r="L27" s="6" t="s">
        <v>114</v>
      </c>
      <c r="M27" s="4"/>
      <c r="N27" s="4"/>
      <c r="O27" s="4"/>
      <c r="P27" s="4"/>
      <c r="Q27" s="4"/>
      <c r="R27" s="4"/>
      <c r="S27" s="4"/>
    </row>
    <row r="28" spans="1:19">
      <c r="A28" s="4"/>
      <c r="B28" s="4"/>
      <c r="C28" s="4"/>
      <c r="D28" s="4"/>
      <c r="E28" s="4"/>
      <c r="F28" s="4"/>
      <c r="G28" s="4"/>
      <c r="H28" s="15" t="s">
        <v>132</v>
      </c>
      <c r="I28" s="4">
        <v>834179</v>
      </c>
      <c r="J28" s="4">
        <v>516874</v>
      </c>
      <c r="K28" s="4">
        <v>678917</v>
      </c>
      <c r="L28" s="4">
        <v>414211</v>
      </c>
      <c r="M28" s="4"/>
      <c r="N28" s="4"/>
      <c r="O28" s="4"/>
      <c r="P28" s="4"/>
      <c r="Q28" s="4"/>
      <c r="R28" s="4"/>
      <c r="S28" s="4"/>
    </row>
    <row r="29" spans="1:19">
      <c r="A29" s="4"/>
      <c r="B29" s="4"/>
      <c r="C29" s="4"/>
      <c r="D29" s="4"/>
      <c r="E29" s="4"/>
      <c r="F29" s="4"/>
      <c r="G29" s="4"/>
      <c r="H29" s="15"/>
      <c r="I29" s="4">
        <v>398824</v>
      </c>
      <c r="J29" s="4">
        <v>400917</v>
      </c>
      <c r="K29" s="4">
        <v>387745</v>
      </c>
      <c r="L29" s="4">
        <v>372157</v>
      </c>
      <c r="M29" s="4"/>
      <c r="N29" s="4"/>
      <c r="O29" s="4"/>
      <c r="P29" s="4"/>
      <c r="Q29" s="4"/>
      <c r="R29" s="4"/>
      <c r="S29" s="4"/>
    </row>
    <row r="30" spans="1:19">
      <c r="A30" s="4"/>
      <c r="B30" s="4"/>
      <c r="C30" s="4"/>
      <c r="D30" s="4"/>
      <c r="E30" s="4"/>
      <c r="F30" s="4"/>
      <c r="G30" s="4"/>
      <c r="H30" s="15"/>
      <c r="I30" s="4">
        <f t="shared" ref="I30:L30" si="10">I28/I29</f>
        <v>2.09159679457605</v>
      </c>
      <c r="J30" s="4">
        <f t="shared" si="10"/>
        <v>1.28922944150535</v>
      </c>
      <c r="K30" s="4">
        <f t="shared" si="10"/>
        <v>1.75093682703839</v>
      </c>
      <c r="L30" s="4">
        <f t="shared" si="10"/>
        <v>1.11300069594284</v>
      </c>
      <c r="M30" s="4"/>
      <c r="N30" s="4"/>
      <c r="O30" s="4"/>
      <c r="P30" s="4"/>
      <c r="Q30" s="4"/>
      <c r="R30" s="4"/>
      <c r="S30" s="4"/>
    </row>
    <row r="31" ht="14.25" spans="1:19">
      <c r="A31" s="4"/>
      <c r="B31" s="4"/>
      <c r="C31" s="4"/>
      <c r="D31" s="4"/>
      <c r="E31" s="4"/>
      <c r="F31" s="4"/>
      <c r="G31" s="4"/>
      <c r="H31" s="31" t="s">
        <v>128</v>
      </c>
      <c r="I31" s="19">
        <f t="shared" ref="I31:L31" si="11">I30/$I$30</f>
        <v>1</v>
      </c>
      <c r="J31" s="19">
        <f t="shared" si="11"/>
        <v>0.616385263569245</v>
      </c>
      <c r="K31" s="19">
        <f t="shared" si="11"/>
        <v>0.837129236179235</v>
      </c>
      <c r="L31" s="19">
        <f t="shared" si="11"/>
        <v>0.532129662289158</v>
      </c>
      <c r="M31" s="4"/>
      <c r="N31" s="4"/>
      <c r="O31" s="4"/>
      <c r="P31" s="4"/>
      <c r="Q31" s="4"/>
      <c r="R31" s="4"/>
      <c r="S31" s="4"/>
    </row>
    <row r="32" ht="14.25" spans="1:19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</row>
    <row r="33" spans="1:19">
      <c r="A33" s="4"/>
      <c r="B33" s="4"/>
      <c r="C33" s="4"/>
      <c r="D33" s="4"/>
      <c r="E33" s="4"/>
      <c r="F33" s="4"/>
      <c r="G33" s="4"/>
      <c r="H33" s="13"/>
      <c r="I33" s="6" t="s">
        <v>4</v>
      </c>
      <c r="J33" s="6" t="s">
        <v>72</v>
      </c>
      <c r="K33" s="6" t="s">
        <v>5</v>
      </c>
      <c r="L33" s="6" t="s">
        <v>114</v>
      </c>
      <c r="M33" s="4"/>
      <c r="N33" s="4"/>
      <c r="O33" s="4"/>
      <c r="P33" s="4"/>
      <c r="Q33" s="4"/>
      <c r="R33" s="4"/>
      <c r="S33" s="4"/>
    </row>
    <row r="34" spans="1:19">
      <c r="A34" s="4"/>
      <c r="B34" s="4"/>
      <c r="C34" s="4"/>
      <c r="D34" s="4"/>
      <c r="E34" s="4"/>
      <c r="F34" s="4"/>
      <c r="G34" s="4"/>
      <c r="H34" s="15" t="s">
        <v>133</v>
      </c>
      <c r="I34" s="4">
        <v>842332</v>
      </c>
      <c r="J34" s="4">
        <v>399107</v>
      </c>
      <c r="K34" s="4">
        <v>594711</v>
      </c>
      <c r="L34" s="4">
        <v>451275</v>
      </c>
      <c r="M34" s="4"/>
      <c r="N34" s="4"/>
      <c r="O34" s="4"/>
      <c r="P34" s="4"/>
      <c r="Q34" s="4"/>
      <c r="R34" s="4"/>
      <c r="S34" s="4"/>
    </row>
    <row r="35" spans="1:19">
      <c r="A35" s="4"/>
      <c r="B35" s="4"/>
      <c r="C35" s="4"/>
      <c r="D35" s="4"/>
      <c r="E35" s="4"/>
      <c r="F35" s="4"/>
      <c r="G35" s="4"/>
      <c r="H35" s="15"/>
      <c r="I35" s="4">
        <v>556710</v>
      </c>
      <c r="J35" s="4">
        <v>541367</v>
      </c>
      <c r="K35" s="4">
        <v>561000</v>
      </c>
      <c r="L35" s="4">
        <v>573310</v>
      </c>
      <c r="M35" s="4"/>
      <c r="N35" s="4"/>
      <c r="O35" s="4"/>
      <c r="P35" s="4"/>
      <c r="Q35" s="4"/>
      <c r="R35" s="4"/>
      <c r="S35" s="4"/>
    </row>
    <row r="36" spans="1:19">
      <c r="A36" s="4"/>
      <c r="B36" s="4"/>
      <c r="C36" s="4"/>
      <c r="D36" s="4"/>
      <c r="E36" s="4"/>
      <c r="F36" s="4"/>
      <c r="G36" s="4"/>
      <c r="H36" s="15"/>
      <c r="I36" s="4">
        <f t="shared" ref="I36:L36" si="12">I34/I35</f>
        <v>1.5130534748792</v>
      </c>
      <c r="J36" s="4">
        <f t="shared" si="12"/>
        <v>0.737220776294085</v>
      </c>
      <c r="K36" s="4">
        <f t="shared" si="12"/>
        <v>1.06009090909091</v>
      </c>
      <c r="L36" s="4">
        <f t="shared" si="12"/>
        <v>0.787139592890408</v>
      </c>
      <c r="M36" s="4"/>
      <c r="N36" s="4"/>
      <c r="O36" s="4"/>
      <c r="P36" s="4"/>
      <c r="Q36" s="4"/>
      <c r="R36" s="4"/>
      <c r="S36" s="4"/>
    </row>
    <row r="37" spans="1:19">
      <c r="A37" s="4"/>
      <c r="B37" s="4"/>
      <c r="C37" s="4"/>
      <c r="D37" s="4"/>
      <c r="E37" s="4"/>
      <c r="F37" s="4"/>
      <c r="G37" s="4"/>
      <c r="H37" s="16" t="s">
        <v>129</v>
      </c>
      <c r="I37" s="5">
        <f t="shared" ref="I37:L37" si="13">I36/$I$36</f>
        <v>1</v>
      </c>
      <c r="J37" s="5">
        <f t="shared" si="13"/>
        <v>0.487240397338199</v>
      </c>
      <c r="K37" s="5">
        <f t="shared" si="13"/>
        <v>0.700630167202481</v>
      </c>
      <c r="L37" s="5">
        <f t="shared" si="13"/>
        <v>0.520232500674341</v>
      </c>
      <c r="M37" s="4"/>
      <c r="N37" s="4"/>
      <c r="O37" s="4"/>
      <c r="P37" s="4"/>
      <c r="Q37" s="4"/>
      <c r="R37" s="4"/>
      <c r="S37" s="4"/>
    </row>
    <row r="38" spans="1:19">
      <c r="A38" s="4"/>
      <c r="B38" s="4"/>
      <c r="C38" s="4"/>
      <c r="D38" s="4"/>
      <c r="E38" s="4"/>
      <c r="F38" s="4"/>
      <c r="G38" s="4"/>
      <c r="H38" s="15"/>
      <c r="I38" s="6" t="s">
        <v>4</v>
      </c>
      <c r="J38" s="6" t="s">
        <v>72</v>
      </c>
      <c r="K38" s="6" t="s">
        <v>5</v>
      </c>
      <c r="L38" s="6" t="s">
        <v>114</v>
      </c>
      <c r="M38" s="4"/>
      <c r="N38" s="4"/>
      <c r="O38" s="4"/>
      <c r="P38" s="4"/>
      <c r="Q38" s="4"/>
      <c r="R38" s="4"/>
      <c r="S38" s="4"/>
    </row>
    <row r="39" spans="1:19">
      <c r="A39" s="4"/>
      <c r="B39" s="4"/>
      <c r="C39" s="4"/>
      <c r="D39" s="4"/>
      <c r="E39" s="4"/>
      <c r="F39" s="4"/>
      <c r="G39" s="4"/>
      <c r="H39" s="15" t="s">
        <v>133</v>
      </c>
      <c r="I39" s="4">
        <v>719767</v>
      </c>
      <c r="J39" s="4">
        <v>345018</v>
      </c>
      <c r="K39" s="4">
        <v>516535</v>
      </c>
      <c r="L39" s="4">
        <v>390946</v>
      </c>
      <c r="M39" s="4"/>
      <c r="N39" s="4"/>
      <c r="O39" s="4"/>
      <c r="P39" s="4"/>
      <c r="Q39" s="4"/>
      <c r="R39" s="4"/>
      <c r="S39" s="4"/>
    </row>
    <row r="40" spans="1:19">
      <c r="A40" s="4"/>
      <c r="B40" s="4"/>
      <c r="C40" s="4"/>
      <c r="D40" s="4"/>
      <c r="E40" s="4"/>
      <c r="F40" s="4"/>
      <c r="G40" s="4"/>
      <c r="H40" s="15"/>
      <c r="I40" s="4">
        <v>478971</v>
      </c>
      <c r="J40" s="4">
        <v>470634</v>
      </c>
      <c r="K40" s="4">
        <v>448107</v>
      </c>
      <c r="L40" s="4">
        <v>467625</v>
      </c>
      <c r="M40" s="4"/>
      <c r="N40" s="4"/>
      <c r="O40" s="4"/>
      <c r="P40" s="4"/>
      <c r="Q40" s="4"/>
      <c r="R40" s="4"/>
      <c r="S40" s="4"/>
    </row>
    <row r="41" spans="1:19">
      <c r="A41" s="4"/>
      <c r="B41" s="4"/>
      <c r="C41" s="4"/>
      <c r="D41" s="4"/>
      <c r="E41" s="4"/>
      <c r="F41" s="4"/>
      <c r="G41" s="4"/>
      <c r="H41" s="15"/>
      <c r="I41" s="4">
        <f t="shared" ref="I41:L41" si="14">I39/I40</f>
        <v>1.50273607379152</v>
      </c>
      <c r="J41" s="4">
        <f t="shared" si="14"/>
        <v>0.733091956807201</v>
      </c>
      <c r="K41" s="4">
        <f t="shared" si="14"/>
        <v>1.15270459957108</v>
      </c>
      <c r="L41" s="4">
        <f t="shared" si="14"/>
        <v>0.836024592354985</v>
      </c>
      <c r="M41" s="4"/>
      <c r="N41" s="4"/>
      <c r="O41" s="4"/>
      <c r="P41" s="4"/>
      <c r="Q41" s="4"/>
      <c r="R41" s="4"/>
      <c r="S41" s="4"/>
    </row>
    <row r="42" spans="1:19">
      <c r="A42" s="4"/>
      <c r="B42" s="4"/>
      <c r="C42" s="4"/>
      <c r="D42" s="4"/>
      <c r="E42" s="4"/>
      <c r="F42" s="4"/>
      <c r="G42" s="4"/>
      <c r="H42" s="16" t="s">
        <v>130</v>
      </c>
      <c r="I42" s="5">
        <f t="shared" ref="I42:L42" si="15">I41/$I$41</f>
        <v>1</v>
      </c>
      <c r="J42" s="5">
        <f t="shared" si="15"/>
        <v>0.487838130455969</v>
      </c>
      <c r="K42" s="5">
        <f t="shared" si="15"/>
        <v>0.767070558612943</v>
      </c>
      <c r="L42" s="5">
        <f t="shared" si="15"/>
        <v>0.556334945926751</v>
      </c>
      <c r="M42" s="4"/>
      <c r="N42" s="4"/>
      <c r="O42" s="4"/>
      <c r="P42" s="4"/>
      <c r="Q42" s="4"/>
      <c r="R42" s="4"/>
      <c r="S42" s="4"/>
    </row>
    <row r="43" spans="1:19">
      <c r="A43" s="4"/>
      <c r="B43" s="4"/>
      <c r="C43" s="4"/>
      <c r="D43" s="4"/>
      <c r="E43" s="4"/>
      <c r="F43" s="4"/>
      <c r="G43" s="4"/>
      <c r="H43" s="15"/>
      <c r="I43" s="6" t="s">
        <v>4</v>
      </c>
      <c r="J43" s="6" t="s">
        <v>72</v>
      </c>
      <c r="K43" s="6" t="s">
        <v>5</v>
      </c>
      <c r="L43" s="6" t="s">
        <v>114</v>
      </c>
      <c r="M43" s="4"/>
      <c r="N43" s="4"/>
      <c r="O43" s="4"/>
      <c r="P43" s="4"/>
      <c r="Q43" s="4"/>
      <c r="R43" s="4"/>
      <c r="S43" s="4"/>
    </row>
    <row r="44" spans="1:19">
      <c r="A44" s="4"/>
      <c r="B44" s="4"/>
      <c r="C44" s="4"/>
      <c r="D44" s="4"/>
      <c r="E44" s="4"/>
      <c r="F44" s="4"/>
      <c r="G44" s="4"/>
      <c r="H44" s="15" t="s">
        <v>133</v>
      </c>
      <c r="I44" s="4">
        <v>763585</v>
      </c>
      <c r="J44" s="4">
        <v>367500</v>
      </c>
      <c r="K44" s="4">
        <v>542505</v>
      </c>
      <c r="L44" s="4">
        <v>401759</v>
      </c>
      <c r="M44" s="4"/>
      <c r="N44" s="4"/>
      <c r="O44" s="4"/>
      <c r="P44" s="4"/>
      <c r="Q44" s="4"/>
      <c r="R44" s="4"/>
      <c r="S44" s="4"/>
    </row>
    <row r="45" spans="1:19">
      <c r="A45" s="4"/>
      <c r="B45" s="4"/>
      <c r="C45" s="4"/>
      <c r="D45" s="4"/>
      <c r="E45" s="4"/>
      <c r="F45" s="4"/>
      <c r="G45" s="4"/>
      <c r="H45" s="15"/>
      <c r="I45" s="4">
        <v>398824</v>
      </c>
      <c r="J45" s="4">
        <v>400917</v>
      </c>
      <c r="K45" s="4">
        <v>387745</v>
      </c>
      <c r="L45" s="4">
        <v>372157</v>
      </c>
      <c r="M45" s="4"/>
      <c r="N45" s="4"/>
      <c r="O45" s="4"/>
      <c r="P45" s="4"/>
      <c r="Q45" s="4"/>
      <c r="R45" s="4"/>
      <c r="S45" s="4"/>
    </row>
    <row r="46" spans="1:19">
      <c r="A46" s="4"/>
      <c r="B46" s="4"/>
      <c r="C46" s="4"/>
      <c r="D46" s="4"/>
      <c r="E46" s="4"/>
      <c r="F46" s="4"/>
      <c r="G46" s="4"/>
      <c r="H46" s="15"/>
      <c r="I46" s="4">
        <f t="shared" ref="I46:L46" si="16">I44/I45</f>
        <v>1.91459139871221</v>
      </c>
      <c r="J46" s="4">
        <f t="shared" si="16"/>
        <v>0.91664858312319</v>
      </c>
      <c r="K46" s="4">
        <f t="shared" si="16"/>
        <v>1.39912829307921</v>
      </c>
      <c r="L46" s="4">
        <f t="shared" si="16"/>
        <v>1.07954169879916</v>
      </c>
      <c r="M46" s="4"/>
      <c r="N46" s="4"/>
      <c r="O46" s="4"/>
      <c r="P46" s="4"/>
      <c r="Q46" s="4"/>
      <c r="R46" s="4"/>
      <c r="S46" s="4"/>
    </row>
    <row r="47" ht="14.25" spans="1:19">
      <c r="A47" s="4"/>
      <c r="B47" s="4"/>
      <c r="C47" s="4"/>
      <c r="D47" s="4"/>
      <c r="E47" s="4"/>
      <c r="F47" s="4"/>
      <c r="G47" s="4"/>
      <c r="H47" s="18" t="s">
        <v>131</v>
      </c>
      <c r="I47" s="19">
        <f t="shared" ref="I47:L47" si="17">I46/$I$46</f>
        <v>1</v>
      </c>
      <c r="J47" s="19">
        <f t="shared" si="17"/>
        <v>0.478769821978592</v>
      </c>
      <c r="K47" s="19">
        <f t="shared" si="17"/>
        <v>0.730771220439145</v>
      </c>
      <c r="L47" s="19">
        <f t="shared" si="17"/>
        <v>0.563849654566129</v>
      </c>
      <c r="M47" s="4"/>
      <c r="N47" s="4"/>
      <c r="O47" s="4"/>
      <c r="P47" s="4"/>
      <c r="Q47" s="4"/>
      <c r="R47" s="4"/>
      <c r="S47" s="4"/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9"/>
  <sheetViews>
    <sheetView workbookViewId="0">
      <selection activeCell="E23" sqref="E23"/>
    </sheetView>
  </sheetViews>
  <sheetFormatPr defaultColWidth="9" defaultRowHeight="13.5"/>
  <sheetData>
    <row r="1" spans="1:19">
      <c r="A1" s="4" t="s">
        <v>0</v>
      </c>
      <c r="B1" s="6" t="s">
        <v>4</v>
      </c>
      <c r="C1" s="6" t="s">
        <v>72</v>
      </c>
      <c r="D1" s="6" t="s">
        <v>7</v>
      </c>
      <c r="E1" s="6" t="s">
        <v>116</v>
      </c>
      <c r="F1" s="4"/>
      <c r="G1" s="13"/>
      <c r="H1" s="6" t="s">
        <v>4</v>
      </c>
      <c r="I1" s="6" t="s">
        <v>72</v>
      </c>
      <c r="J1" s="6" t="s">
        <v>7</v>
      </c>
      <c r="K1" s="6" t="s">
        <v>116</v>
      </c>
      <c r="L1" s="4"/>
      <c r="M1" s="5" t="s">
        <v>121</v>
      </c>
      <c r="N1" s="5" t="s">
        <v>122</v>
      </c>
      <c r="O1" s="5" t="s">
        <v>123</v>
      </c>
      <c r="P1" s="4"/>
      <c r="Q1" s="4"/>
      <c r="R1" s="4"/>
      <c r="S1" s="4"/>
    </row>
    <row r="2" spans="1:19">
      <c r="A2" s="4" t="s">
        <v>119</v>
      </c>
      <c r="B2" s="4">
        <v>437418</v>
      </c>
      <c r="C2" s="4">
        <v>435530</v>
      </c>
      <c r="D2" s="4">
        <v>442879</v>
      </c>
      <c r="E2" s="4">
        <v>432064</v>
      </c>
      <c r="F2" s="4"/>
      <c r="G2" s="15" t="s">
        <v>120</v>
      </c>
      <c r="H2" s="4">
        <v>136213</v>
      </c>
      <c r="I2" s="4">
        <v>518920</v>
      </c>
      <c r="J2" s="4">
        <v>132807</v>
      </c>
      <c r="K2" s="4">
        <v>334322</v>
      </c>
      <c r="L2" s="4"/>
      <c r="M2" s="4">
        <v>1</v>
      </c>
      <c r="N2" s="4">
        <v>1</v>
      </c>
      <c r="O2" s="4">
        <v>1</v>
      </c>
      <c r="P2" s="4"/>
      <c r="Q2" s="4"/>
      <c r="R2" s="4"/>
      <c r="S2" s="4"/>
    </row>
    <row r="3" spans="1:19">
      <c r="A3" s="4" t="s">
        <v>124</v>
      </c>
      <c r="B3" s="4">
        <v>596675</v>
      </c>
      <c r="C3" s="4">
        <v>629434</v>
      </c>
      <c r="D3" s="4">
        <v>636413</v>
      </c>
      <c r="E3" s="4">
        <v>617870</v>
      </c>
      <c r="F3" s="4"/>
      <c r="G3" s="15"/>
      <c r="H3" s="4">
        <v>437418</v>
      </c>
      <c r="I3" s="4">
        <v>435530</v>
      </c>
      <c r="J3" s="4">
        <v>442879</v>
      </c>
      <c r="K3" s="4">
        <v>432064</v>
      </c>
      <c r="L3" s="4"/>
      <c r="M3" s="5">
        <v>3.82613620823563</v>
      </c>
      <c r="N3" s="5">
        <v>3.04231038371296</v>
      </c>
      <c r="O3" s="5">
        <v>2.95938756666431</v>
      </c>
      <c r="P3" s="5">
        <f>TTEST(M3:O3,M2:O2,2,2)</f>
        <v>0.00118176200138843</v>
      </c>
      <c r="Q3" s="4"/>
      <c r="R3" s="4"/>
      <c r="S3" s="4"/>
    </row>
    <row r="4" spans="1:19">
      <c r="A4" s="4" t="s">
        <v>125</v>
      </c>
      <c r="B4" s="4">
        <v>629537</v>
      </c>
      <c r="C4" s="4">
        <v>634679</v>
      </c>
      <c r="D4" s="4">
        <v>615226</v>
      </c>
      <c r="E4" s="4">
        <v>602581</v>
      </c>
      <c r="F4" s="4"/>
      <c r="G4" s="15"/>
      <c r="H4" s="4">
        <f t="shared" ref="H4:K4" si="0">H2/H3</f>
        <v>0.311402365700543</v>
      </c>
      <c r="I4" s="4">
        <f t="shared" si="0"/>
        <v>1.19146786673708</v>
      </c>
      <c r="J4" s="4">
        <f t="shared" si="0"/>
        <v>0.299871974060635</v>
      </c>
      <c r="K4" s="4">
        <f t="shared" si="0"/>
        <v>0.773778884609687</v>
      </c>
      <c r="L4" s="4"/>
      <c r="M4" s="5">
        <v>0.96297269093005</v>
      </c>
      <c r="N4" s="5">
        <v>1.2660348496422</v>
      </c>
      <c r="O4" s="5">
        <v>0.919889904119949</v>
      </c>
      <c r="P4" s="5">
        <f>TTEST(M2:O2,M4:O4,2,2)</f>
        <v>0.672244328721302</v>
      </c>
      <c r="Q4" s="4"/>
      <c r="R4" s="4"/>
      <c r="S4" s="4"/>
    </row>
    <row r="5" spans="1:19">
      <c r="A5" s="4"/>
      <c r="B5" s="4"/>
      <c r="C5" s="4"/>
      <c r="D5" s="4"/>
      <c r="E5" s="4"/>
      <c r="F5" s="4"/>
      <c r="G5" s="16" t="s">
        <v>121</v>
      </c>
      <c r="H5" s="5">
        <f t="shared" ref="H5:K5" si="1">H4/$H$4</f>
        <v>1</v>
      </c>
      <c r="I5" s="5">
        <f t="shared" si="1"/>
        <v>3.82613620823563</v>
      </c>
      <c r="J5" s="5">
        <f t="shared" si="1"/>
        <v>0.96297269093005</v>
      </c>
      <c r="K5" s="5">
        <f t="shared" si="1"/>
        <v>2.48482018712017</v>
      </c>
      <c r="L5" s="4"/>
      <c r="M5" s="5">
        <v>2.48482018712017</v>
      </c>
      <c r="N5" s="5">
        <v>2.4029155451822</v>
      </c>
      <c r="O5" s="5">
        <v>2.19637369891098</v>
      </c>
      <c r="P5" s="5">
        <f>TTEST(M2:O2,M5:O5,2,2)</f>
        <v>9.22929788857617e-5</v>
      </c>
      <c r="Q5" s="4">
        <f>TTEST(M4:O4,M5:O5,2,2)</f>
        <v>0.000696487271774571</v>
      </c>
      <c r="R5" s="4"/>
      <c r="S5" s="4"/>
    </row>
    <row r="6" spans="1:19">
      <c r="A6" s="4" t="s">
        <v>0</v>
      </c>
      <c r="B6" s="6" t="s">
        <v>4</v>
      </c>
      <c r="C6" s="6" t="s">
        <v>72</v>
      </c>
      <c r="D6" s="6" t="s">
        <v>7</v>
      </c>
      <c r="E6" s="6" t="s">
        <v>116</v>
      </c>
      <c r="F6" s="4"/>
      <c r="G6" s="15"/>
      <c r="H6" s="6" t="s">
        <v>4</v>
      </c>
      <c r="I6" s="6" t="s">
        <v>72</v>
      </c>
      <c r="J6" s="6" t="s">
        <v>7</v>
      </c>
      <c r="K6" s="6" t="s">
        <v>116</v>
      </c>
      <c r="L6" s="4"/>
      <c r="M6" s="4"/>
      <c r="N6" s="4"/>
      <c r="O6" s="4"/>
      <c r="P6" s="4"/>
      <c r="Q6" s="4"/>
      <c r="R6" s="4"/>
      <c r="S6" s="4"/>
    </row>
    <row r="7" spans="1:19">
      <c r="A7" s="4" t="s">
        <v>121</v>
      </c>
      <c r="B7" s="4">
        <v>192939</v>
      </c>
      <c r="C7" s="4">
        <v>575645</v>
      </c>
      <c r="D7" s="4">
        <v>173448</v>
      </c>
      <c r="E7" s="4">
        <v>405621</v>
      </c>
      <c r="F7" s="4"/>
      <c r="G7" s="15" t="s">
        <v>120</v>
      </c>
      <c r="H7" s="4">
        <v>115190</v>
      </c>
      <c r="I7" s="4">
        <v>369684</v>
      </c>
      <c r="J7" s="4">
        <v>155547</v>
      </c>
      <c r="K7" s="4">
        <v>286624</v>
      </c>
      <c r="L7" s="4"/>
      <c r="M7" s="5" t="s">
        <v>126</v>
      </c>
      <c r="N7" s="5" t="s">
        <v>127</v>
      </c>
      <c r="O7" s="5" t="s">
        <v>128</v>
      </c>
      <c r="P7" s="4"/>
      <c r="Q7" s="4"/>
      <c r="R7" s="4"/>
      <c r="S7" s="4"/>
    </row>
    <row r="8" spans="1:19">
      <c r="A8" s="4" t="s">
        <v>122</v>
      </c>
      <c r="B8" s="4">
        <v>136213</v>
      </c>
      <c r="C8" s="4">
        <v>518920</v>
      </c>
      <c r="D8" s="4">
        <v>132807</v>
      </c>
      <c r="E8" s="4">
        <v>334322</v>
      </c>
      <c r="F8" s="4"/>
      <c r="G8" s="15"/>
      <c r="H8" s="4">
        <v>596675</v>
      </c>
      <c r="I8" s="4">
        <v>629434</v>
      </c>
      <c r="J8" s="4">
        <v>636413</v>
      </c>
      <c r="K8" s="4">
        <v>617870</v>
      </c>
      <c r="L8" s="4"/>
      <c r="M8" s="5">
        <v>1</v>
      </c>
      <c r="N8" s="5">
        <v>1</v>
      </c>
      <c r="O8" s="5">
        <v>1</v>
      </c>
      <c r="P8" s="4"/>
      <c r="Q8" s="4"/>
      <c r="R8" s="4"/>
      <c r="S8" s="4"/>
    </row>
    <row r="9" spans="1:19">
      <c r="A9" s="4" t="s">
        <v>123</v>
      </c>
      <c r="B9" s="4">
        <v>115190</v>
      </c>
      <c r="C9" s="4">
        <v>369684</v>
      </c>
      <c r="D9" s="4">
        <v>155547</v>
      </c>
      <c r="E9" s="4">
        <v>286624</v>
      </c>
      <c r="F9" s="4"/>
      <c r="G9" s="15"/>
      <c r="H9" s="4">
        <f t="shared" ref="H9:K9" si="2">H7/H8</f>
        <v>0.193053169648469</v>
      </c>
      <c r="I9" s="4">
        <f t="shared" si="2"/>
        <v>0.587327662630236</v>
      </c>
      <c r="J9" s="4">
        <f t="shared" si="2"/>
        <v>0.24441204060885</v>
      </c>
      <c r="K9" s="4">
        <f t="shared" si="2"/>
        <v>0.463890462395002</v>
      </c>
      <c r="L9" s="4"/>
      <c r="M9" s="5">
        <v>0.456484238183487</v>
      </c>
      <c r="N9" s="5">
        <v>0.545552535101478</v>
      </c>
      <c r="O9" s="5">
        <v>0.781796592259175</v>
      </c>
      <c r="P9" s="5">
        <f>TTEST(M9:O9,M8:O8,2,2)</f>
        <v>0.0139557583929464</v>
      </c>
      <c r="Q9" s="4"/>
      <c r="R9" s="4"/>
      <c r="S9" s="4"/>
    </row>
    <row r="10" spans="1:19">
      <c r="A10" s="4"/>
      <c r="B10" s="4"/>
      <c r="C10" s="4"/>
      <c r="D10" s="4"/>
      <c r="E10" s="4"/>
      <c r="F10" s="4"/>
      <c r="G10" s="16" t="s">
        <v>122</v>
      </c>
      <c r="H10" s="5">
        <f t="shared" ref="H10:K10" si="3">H9/$H$9</f>
        <v>1</v>
      </c>
      <c r="I10" s="5">
        <f t="shared" si="3"/>
        <v>3.04231038371296</v>
      </c>
      <c r="J10" s="5">
        <f t="shared" si="3"/>
        <v>1.2660348496422</v>
      </c>
      <c r="K10" s="5">
        <f t="shared" si="3"/>
        <v>2.4029155451822</v>
      </c>
      <c r="L10" s="4"/>
      <c r="M10" s="5">
        <v>0.638412212877798</v>
      </c>
      <c r="N10" s="5">
        <v>0.526354446164579</v>
      </c>
      <c r="O10" s="5">
        <v>0.782725138099095</v>
      </c>
      <c r="P10" s="5">
        <f>TTEST(M8:O8,M10:O10,2,2)</f>
        <v>0.00911708085631207</v>
      </c>
      <c r="Q10" s="4"/>
      <c r="R10" s="4"/>
      <c r="S10" s="4"/>
    </row>
    <row r="11" spans="1:19">
      <c r="A11" s="4" t="s">
        <v>0</v>
      </c>
      <c r="B11" s="6" t="s">
        <v>4</v>
      </c>
      <c r="C11" s="6" t="s">
        <v>72</v>
      </c>
      <c r="D11" s="6" t="s">
        <v>7</v>
      </c>
      <c r="E11" s="6" t="s">
        <v>116</v>
      </c>
      <c r="F11" s="4"/>
      <c r="G11" s="15"/>
      <c r="H11" s="6" t="s">
        <v>4</v>
      </c>
      <c r="I11" s="6" t="s">
        <v>72</v>
      </c>
      <c r="J11" s="6" t="s">
        <v>7</v>
      </c>
      <c r="K11" s="6" t="s">
        <v>116</v>
      </c>
      <c r="L11" s="4"/>
      <c r="M11" s="5">
        <v>0.43767642934433</v>
      </c>
      <c r="N11" s="5">
        <v>0.298640517378681</v>
      </c>
      <c r="O11" s="5">
        <v>0.442222190928786</v>
      </c>
      <c r="P11" s="5">
        <f>TTEST(M8:O8,M11:O11,2,2)</f>
        <v>0.000209209512154704</v>
      </c>
      <c r="Q11" s="4">
        <f>TTEST(M10:O10,M11:O11,2,2)</f>
        <v>0.043416647824107</v>
      </c>
      <c r="R11" s="4"/>
      <c r="S11" s="4"/>
    </row>
    <row r="12" spans="1:19">
      <c r="A12" s="4" t="s">
        <v>126</v>
      </c>
      <c r="B12" s="4">
        <v>360627</v>
      </c>
      <c r="C12" s="4">
        <v>163910</v>
      </c>
      <c r="D12" s="4">
        <v>233103</v>
      </c>
      <c r="E12" s="4">
        <v>155906</v>
      </c>
      <c r="F12" s="4"/>
      <c r="G12" s="15" t="s">
        <v>120</v>
      </c>
      <c r="H12" s="4">
        <v>192939</v>
      </c>
      <c r="I12" s="4">
        <v>575645</v>
      </c>
      <c r="J12" s="4">
        <v>173448</v>
      </c>
      <c r="K12" s="4">
        <v>405621</v>
      </c>
      <c r="L12" s="4"/>
      <c r="M12" s="4"/>
      <c r="N12" s="4"/>
      <c r="O12" s="4"/>
      <c r="P12" s="4"/>
      <c r="Q12" s="4"/>
      <c r="R12" s="4"/>
      <c r="S12" s="4"/>
    </row>
    <row r="13" spans="1:19">
      <c r="A13" s="4" t="s">
        <v>127</v>
      </c>
      <c r="B13" s="4">
        <v>651621</v>
      </c>
      <c r="C13" s="4">
        <v>375011</v>
      </c>
      <c r="D13" s="4">
        <v>365826</v>
      </c>
      <c r="E13" s="4">
        <v>201513</v>
      </c>
      <c r="F13" s="4"/>
      <c r="G13" s="15"/>
      <c r="H13" s="4">
        <v>629537</v>
      </c>
      <c r="I13" s="4">
        <v>634679</v>
      </c>
      <c r="J13" s="4">
        <v>615226</v>
      </c>
      <c r="K13" s="4">
        <v>602581</v>
      </c>
      <c r="L13" s="4"/>
      <c r="M13" s="5" t="s">
        <v>129</v>
      </c>
      <c r="N13" s="5" t="s">
        <v>130</v>
      </c>
      <c r="O13" s="5" t="s">
        <v>131</v>
      </c>
      <c r="P13" s="4"/>
      <c r="Q13" s="4"/>
      <c r="R13" s="4"/>
      <c r="S13" s="4"/>
    </row>
    <row r="14" spans="1:19">
      <c r="A14" s="4" t="s">
        <v>128</v>
      </c>
      <c r="B14" s="4">
        <v>759856</v>
      </c>
      <c r="C14" s="4">
        <v>598905</v>
      </c>
      <c r="D14" s="4">
        <v>581238</v>
      </c>
      <c r="E14" s="4">
        <v>321637</v>
      </c>
      <c r="F14" s="4"/>
      <c r="G14" s="15"/>
      <c r="H14" s="4">
        <f t="shared" ref="H14:K14" si="4">H12/H13</f>
        <v>0.306477617677754</v>
      </c>
      <c r="I14" s="4">
        <f t="shared" si="4"/>
        <v>0.906986051216442</v>
      </c>
      <c r="J14" s="4">
        <f t="shared" si="4"/>
        <v>0.281925666340499</v>
      </c>
      <c r="K14" s="4">
        <f t="shared" si="4"/>
        <v>0.673139378772314</v>
      </c>
      <c r="L14" s="4"/>
      <c r="M14" s="5">
        <v>1</v>
      </c>
      <c r="N14" s="5">
        <v>1</v>
      </c>
      <c r="O14" s="5">
        <v>1</v>
      </c>
      <c r="P14" s="4"/>
      <c r="Q14" s="4"/>
      <c r="R14" s="4"/>
      <c r="S14" s="4"/>
    </row>
    <row r="15" ht="14.25" spans="1:19">
      <c r="A15" s="4"/>
      <c r="B15" s="4"/>
      <c r="C15" s="4"/>
      <c r="D15" s="4"/>
      <c r="E15" s="4"/>
      <c r="F15" s="4"/>
      <c r="G15" s="18" t="s">
        <v>123</v>
      </c>
      <c r="H15" s="19">
        <f t="shared" ref="H15:K15" si="5">H14/$H$14</f>
        <v>1</v>
      </c>
      <c r="I15" s="19">
        <f t="shared" si="5"/>
        <v>2.95938756666431</v>
      </c>
      <c r="J15" s="19">
        <f t="shared" si="5"/>
        <v>0.919889904119949</v>
      </c>
      <c r="K15" s="19">
        <f t="shared" si="5"/>
        <v>2.19637369891098</v>
      </c>
      <c r="L15" s="4"/>
      <c r="M15" s="5">
        <v>0.411268577526203</v>
      </c>
      <c r="N15" s="5">
        <v>0.585344945686715</v>
      </c>
      <c r="O15" s="5">
        <v>0.531244635422319</v>
      </c>
      <c r="P15" s="5">
        <f>TTEST(M15:O15,M14:O14,2,2)</f>
        <v>0.000674183506511382</v>
      </c>
      <c r="Q15" s="4"/>
      <c r="R15" s="4"/>
      <c r="S15" s="4"/>
    </row>
    <row r="16" ht="14.25" spans="1:19">
      <c r="A16" s="4" t="s">
        <v>0</v>
      </c>
      <c r="B16" s="6" t="s">
        <v>4</v>
      </c>
      <c r="C16" s="6" t="s">
        <v>72</v>
      </c>
      <c r="D16" s="6" t="s">
        <v>7</v>
      </c>
      <c r="E16" s="6" t="s">
        <v>116</v>
      </c>
      <c r="F16" s="4"/>
      <c r="G16" s="4"/>
      <c r="H16" s="4"/>
      <c r="I16" s="4"/>
      <c r="J16" s="4"/>
      <c r="K16" s="4"/>
      <c r="L16" s="4"/>
      <c r="M16" s="5">
        <v>1.06858661247126</v>
      </c>
      <c r="N16" s="5">
        <v>0.861229017453522</v>
      </c>
      <c r="O16" s="5">
        <v>1.00414070614709</v>
      </c>
      <c r="P16" s="5">
        <f>TTEST(M14:O14,M16:O16,2,2)</f>
        <v>0.737536028507175</v>
      </c>
      <c r="Q16" s="4"/>
      <c r="R16" s="4"/>
      <c r="S16" s="4"/>
    </row>
    <row r="17" spans="1:19">
      <c r="A17" s="4" t="s">
        <v>129</v>
      </c>
      <c r="B17" s="4">
        <v>1498983</v>
      </c>
      <c r="C17" s="4">
        <v>802831</v>
      </c>
      <c r="D17" s="4">
        <v>1470973</v>
      </c>
      <c r="E17" s="4">
        <v>1055106</v>
      </c>
      <c r="F17" s="4"/>
      <c r="G17" s="13"/>
      <c r="H17" s="6" t="s">
        <v>4</v>
      </c>
      <c r="I17" s="6" t="s">
        <v>72</v>
      </c>
      <c r="J17" s="6" t="s">
        <v>7</v>
      </c>
      <c r="K17" s="6" t="s">
        <v>116</v>
      </c>
      <c r="L17" s="4"/>
      <c r="M17" s="5">
        <v>0.804620420546335</v>
      </c>
      <c r="N17" s="5">
        <v>0.553872878014651</v>
      </c>
      <c r="O17" s="5">
        <v>0.735368819825118</v>
      </c>
      <c r="P17" s="5">
        <f>TTEST(M14:O14,M17:O17,2,2)</f>
        <v>0.0156033540509648</v>
      </c>
      <c r="Q17" s="4">
        <f>TTEST(M16:O16,M17:O17,2,2)</f>
        <v>0.0442506692301679</v>
      </c>
      <c r="R17" s="4"/>
      <c r="S17" s="4"/>
    </row>
    <row r="18" spans="1:19">
      <c r="A18" s="4" t="s">
        <v>130</v>
      </c>
      <c r="B18" s="4">
        <v>520338</v>
      </c>
      <c r="C18" s="4">
        <v>213075</v>
      </c>
      <c r="D18" s="4">
        <v>562968</v>
      </c>
      <c r="E18" s="4">
        <v>413550</v>
      </c>
      <c r="F18" s="4"/>
      <c r="G18" s="15" t="s">
        <v>132</v>
      </c>
      <c r="H18" s="4">
        <v>360627</v>
      </c>
      <c r="I18" s="4">
        <v>163910</v>
      </c>
      <c r="J18" s="4">
        <v>233103</v>
      </c>
      <c r="K18" s="4">
        <v>155906</v>
      </c>
      <c r="L18" s="4"/>
      <c r="M18" s="4"/>
      <c r="N18" s="4"/>
      <c r="O18" s="4"/>
      <c r="P18" s="4"/>
      <c r="Q18" s="4"/>
      <c r="R18" s="4"/>
      <c r="S18" s="4"/>
    </row>
    <row r="19" spans="1:19">
      <c r="A19" s="4" t="s">
        <v>131</v>
      </c>
      <c r="B19" s="4">
        <v>718366</v>
      </c>
      <c r="C19" s="4">
        <v>443578</v>
      </c>
      <c r="D19" s="4">
        <v>659881</v>
      </c>
      <c r="E19" s="4">
        <v>412017</v>
      </c>
      <c r="F19" s="4"/>
      <c r="G19" s="15"/>
      <c r="H19" s="4">
        <v>437418</v>
      </c>
      <c r="I19" s="4">
        <v>435530</v>
      </c>
      <c r="J19" s="4">
        <v>442879</v>
      </c>
      <c r="K19" s="4">
        <v>432064</v>
      </c>
      <c r="L19" s="4"/>
      <c r="M19" s="4"/>
      <c r="N19" s="4"/>
      <c r="O19" s="4"/>
      <c r="P19" s="4"/>
      <c r="Q19" s="4"/>
      <c r="R19" s="4"/>
      <c r="S19" s="4"/>
    </row>
    <row r="20" spans="1:19">
      <c r="A20" s="4"/>
      <c r="B20" s="4"/>
      <c r="C20" s="4"/>
      <c r="D20" s="4"/>
      <c r="E20" s="4"/>
      <c r="F20" s="4"/>
      <c r="G20" s="15"/>
      <c r="H20" s="4">
        <f t="shared" ref="H20:K20" si="6">H18/H19</f>
        <v>0.824444810227288</v>
      </c>
      <c r="I20" s="4">
        <f t="shared" si="6"/>
        <v>0.376346061120933</v>
      </c>
      <c r="J20" s="4">
        <f t="shared" si="6"/>
        <v>0.526335635692819</v>
      </c>
      <c r="K20" s="4">
        <f t="shared" si="6"/>
        <v>0.360840060731743</v>
      </c>
      <c r="L20" s="4"/>
      <c r="M20" s="4"/>
      <c r="N20" s="4"/>
      <c r="O20" s="4"/>
      <c r="P20" s="4"/>
      <c r="Q20" s="4"/>
      <c r="R20" s="4"/>
      <c r="S20" s="4"/>
    </row>
    <row r="21" spans="1:19">
      <c r="A21" s="4"/>
      <c r="B21" s="4"/>
      <c r="C21" s="4"/>
      <c r="D21" s="4"/>
      <c r="E21" s="4"/>
      <c r="F21" s="4"/>
      <c r="G21" s="16" t="s">
        <v>126</v>
      </c>
      <c r="H21" s="5">
        <f t="shared" ref="H21:K21" si="7">H20/$H$20</f>
        <v>1</v>
      </c>
      <c r="I21" s="5">
        <f t="shared" si="7"/>
        <v>0.456484238183487</v>
      </c>
      <c r="J21" s="5">
        <f t="shared" si="7"/>
        <v>0.638412212877798</v>
      </c>
      <c r="K21" s="5">
        <f t="shared" si="7"/>
        <v>0.43767642934433</v>
      </c>
      <c r="L21" s="4"/>
      <c r="M21" s="4"/>
      <c r="N21" s="4"/>
      <c r="O21" s="4"/>
      <c r="P21" s="4"/>
      <c r="Q21" s="4"/>
      <c r="R21" s="4"/>
      <c r="S21" s="4"/>
    </row>
    <row r="22" spans="1:19">
      <c r="A22" s="4"/>
      <c r="B22" s="4"/>
      <c r="C22" s="4"/>
      <c r="D22" s="4"/>
      <c r="E22" s="4"/>
      <c r="F22" s="4"/>
      <c r="G22" s="15"/>
      <c r="H22" s="6" t="s">
        <v>4</v>
      </c>
      <c r="I22" s="6" t="s">
        <v>72</v>
      </c>
      <c r="J22" s="6" t="s">
        <v>7</v>
      </c>
      <c r="K22" s="6" t="s">
        <v>116</v>
      </c>
      <c r="L22" s="4"/>
      <c r="M22" s="4"/>
      <c r="N22" s="4"/>
      <c r="O22" s="4"/>
      <c r="P22" s="4"/>
      <c r="Q22" s="4"/>
      <c r="R22" s="4"/>
      <c r="S22" s="4"/>
    </row>
    <row r="23" spans="1:19">
      <c r="A23" s="4"/>
      <c r="B23" s="4"/>
      <c r="C23" s="4"/>
      <c r="D23" s="4"/>
      <c r="E23" s="4"/>
      <c r="F23" s="4"/>
      <c r="G23" s="15" t="s">
        <v>132</v>
      </c>
      <c r="H23" s="4">
        <v>651621</v>
      </c>
      <c r="I23" s="4">
        <v>375011</v>
      </c>
      <c r="J23" s="4">
        <v>365826</v>
      </c>
      <c r="K23" s="4">
        <v>201513</v>
      </c>
      <c r="L23" s="4"/>
      <c r="M23" s="4"/>
      <c r="N23" s="4"/>
      <c r="O23" s="4"/>
      <c r="P23" s="4"/>
      <c r="Q23" s="4"/>
      <c r="R23" s="4"/>
      <c r="S23" s="4"/>
    </row>
    <row r="24" spans="1:19">
      <c r="A24" s="4"/>
      <c r="B24" s="4"/>
      <c r="C24" s="4"/>
      <c r="D24" s="4"/>
      <c r="E24" s="4"/>
      <c r="F24" s="4"/>
      <c r="G24" s="15"/>
      <c r="H24" s="4">
        <v>596675</v>
      </c>
      <c r="I24" s="4">
        <v>629434</v>
      </c>
      <c r="J24" s="4">
        <v>636413</v>
      </c>
      <c r="K24" s="4">
        <v>617870</v>
      </c>
      <c r="L24" s="4"/>
      <c r="M24" s="4"/>
      <c r="N24" s="4"/>
      <c r="O24" s="4"/>
      <c r="P24" s="4"/>
      <c r="Q24" s="4"/>
      <c r="R24" s="4"/>
      <c r="S24" s="4"/>
    </row>
    <row r="25" spans="1:19">
      <c r="A25" s="4"/>
      <c r="B25" s="4"/>
      <c r="C25" s="4"/>
      <c r="D25" s="4"/>
      <c r="E25" s="4"/>
      <c r="F25" s="4"/>
      <c r="G25" s="15"/>
      <c r="H25" s="4">
        <f t="shared" ref="H25:K25" si="8">H23/H24</f>
        <v>1.09208698202539</v>
      </c>
      <c r="I25" s="4">
        <f t="shared" si="8"/>
        <v>0.595790821595275</v>
      </c>
      <c r="J25" s="4">
        <f t="shared" si="8"/>
        <v>0.574824838587521</v>
      </c>
      <c r="K25" s="4">
        <f t="shared" si="8"/>
        <v>0.326141421334585</v>
      </c>
      <c r="L25" s="4"/>
      <c r="M25" s="4"/>
      <c r="N25" s="4"/>
      <c r="O25" s="4"/>
      <c r="P25" s="4"/>
      <c r="Q25" s="4"/>
      <c r="R25" s="4"/>
      <c r="S25" s="4"/>
    </row>
    <row r="26" spans="1:19">
      <c r="A26" s="4"/>
      <c r="B26" s="4"/>
      <c r="C26" s="4"/>
      <c r="D26" s="4"/>
      <c r="E26" s="4"/>
      <c r="F26" s="4"/>
      <c r="G26" s="16" t="s">
        <v>127</v>
      </c>
      <c r="H26" s="5">
        <f t="shared" ref="H26:K26" si="9">H25/$H$25</f>
        <v>1</v>
      </c>
      <c r="I26" s="5">
        <f t="shared" si="9"/>
        <v>0.545552535101478</v>
      </c>
      <c r="J26" s="5">
        <f t="shared" si="9"/>
        <v>0.526354446164579</v>
      </c>
      <c r="K26" s="5">
        <f t="shared" si="9"/>
        <v>0.298640517378681</v>
      </c>
      <c r="L26" s="4"/>
      <c r="M26" s="4"/>
      <c r="N26" s="4"/>
      <c r="O26" s="4"/>
      <c r="P26" s="4"/>
      <c r="Q26" s="4"/>
      <c r="R26" s="4"/>
      <c r="S26" s="4"/>
    </row>
    <row r="27" spans="1:19">
      <c r="A27" s="4"/>
      <c r="B27" s="4"/>
      <c r="C27" s="4"/>
      <c r="D27" s="4"/>
      <c r="E27" s="4"/>
      <c r="F27" s="4"/>
      <c r="G27" s="15"/>
      <c r="H27" s="6" t="s">
        <v>4</v>
      </c>
      <c r="I27" s="6" t="s">
        <v>72</v>
      </c>
      <c r="J27" s="6" t="s">
        <v>7</v>
      </c>
      <c r="K27" s="6" t="s">
        <v>116</v>
      </c>
      <c r="L27" s="4"/>
      <c r="M27" s="4"/>
      <c r="N27" s="4"/>
      <c r="O27" s="4"/>
      <c r="P27" s="4"/>
      <c r="Q27" s="4"/>
      <c r="R27" s="4"/>
      <c r="S27" s="4"/>
    </row>
    <row r="28" spans="1:19">
      <c r="A28" s="4"/>
      <c r="B28" s="4"/>
      <c r="C28" s="4"/>
      <c r="D28" s="4"/>
      <c r="E28" s="4"/>
      <c r="F28" s="4"/>
      <c r="G28" s="15" t="s">
        <v>132</v>
      </c>
      <c r="H28" s="4">
        <v>759856</v>
      </c>
      <c r="I28" s="4">
        <v>598905</v>
      </c>
      <c r="J28" s="4">
        <v>581238</v>
      </c>
      <c r="K28" s="4">
        <v>321637</v>
      </c>
      <c r="L28" s="4"/>
      <c r="M28" s="4"/>
      <c r="N28" s="4"/>
      <c r="O28" s="4"/>
      <c r="P28" s="4"/>
      <c r="Q28" s="4"/>
      <c r="R28" s="4"/>
      <c r="S28" s="4"/>
    </row>
    <row r="29" spans="1:19">
      <c r="A29" s="4"/>
      <c r="B29" s="4"/>
      <c r="C29" s="4"/>
      <c r="D29" s="4"/>
      <c r="E29" s="4"/>
      <c r="F29" s="4"/>
      <c r="G29" s="15"/>
      <c r="H29" s="4">
        <v>629537</v>
      </c>
      <c r="I29" s="4">
        <v>634679</v>
      </c>
      <c r="J29" s="4">
        <v>615226</v>
      </c>
      <c r="K29" s="4">
        <v>602581</v>
      </c>
      <c r="L29" s="4"/>
      <c r="M29" s="4"/>
      <c r="N29" s="4"/>
      <c r="O29" s="4"/>
      <c r="P29" s="4"/>
      <c r="Q29" s="4"/>
      <c r="R29" s="4"/>
      <c r="S29" s="4"/>
    </row>
    <row r="30" spans="1:19">
      <c r="A30" s="4"/>
      <c r="B30" s="4"/>
      <c r="C30" s="4"/>
      <c r="D30" s="4"/>
      <c r="E30" s="4"/>
      <c r="F30" s="4"/>
      <c r="G30" s="15"/>
      <c r="H30" s="4">
        <f t="shared" ref="H30:K30" si="10">H28/H29</f>
        <v>1.20700768977836</v>
      </c>
      <c r="I30" s="4">
        <f t="shared" si="10"/>
        <v>0.943634498699342</v>
      </c>
      <c r="J30" s="4">
        <f t="shared" si="10"/>
        <v>0.944755260668437</v>
      </c>
      <c r="K30" s="4">
        <f t="shared" si="10"/>
        <v>0.533765585041679</v>
      </c>
      <c r="L30" s="4"/>
      <c r="M30" s="4"/>
      <c r="N30" s="4"/>
      <c r="O30" s="4"/>
      <c r="P30" s="4"/>
      <c r="Q30" s="4"/>
      <c r="R30" s="4"/>
      <c r="S30" s="4"/>
    </row>
    <row r="31" ht="14.25" spans="1:19">
      <c r="A31" s="4"/>
      <c r="B31" s="4"/>
      <c r="C31" s="4"/>
      <c r="D31" s="4"/>
      <c r="E31" s="4"/>
      <c r="F31" s="4"/>
      <c r="G31" s="18" t="s">
        <v>128</v>
      </c>
      <c r="H31" s="19">
        <f t="shared" ref="H31:K31" si="11">H30/$H$30</f>
        <v>1</v>
      </c>
      <c r="I31" s="19">
        <f t="shared" si="11"/>
        <v>0.781796592259175</v>
      </c>
      <c r="J31" s="19">
        <f t="shared" si="11"/>
        <v>0.782725138099095</v>
      </c>
      <c r="K31" s="19">
        <f t="shared" si="11"/>
        <v>0.442222190928786</v>
      </c>
      <c r="L31" s="4"/>
      <c r="M31" s="4"/>
      <c r="N31" s="4"/>
      <c r="O31" s="4"/>
      <c r="P31" s="4"/>
      <c r="Q31" s="4"/>
      <c r="R31" s="4"/>
      <c r="S31" s="4"/>
    </row>
    <row r="32" ht="14.25" spans="1:19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</row>
    <row r="33" spans="1:19">
      <c r="A33" s="4"/>
      <c r="B33" s="4"/>
      <c r="C33" s="4"/>
      <c r="D33" s="4"/>
      <c r="E33" s="4"/>
      <c r="F33" s="4"/>
      <c r="G33" s="13"/>
      <c r="H33" s="14" t="s">
        <v>4</v>
      </c>
      <c r="I33" s="14" t="s">
        <v>72</v>
      </c>
      <c r="J33" s="14" t="s">
        <v>5</v>
      </c>
      <c r="K33" s="23" t="s">
        <v>114</v>
      </c>
      <c r="L33" s="4"/>
      <c r="M33" s="4"/>
      <c r="N33" s="4"/>
      <c r="O33" s="4"/>
      <c r="P33" s="4"/>
      <c r="Q33" s="4"/>
      <c r="R33" s="4"/>
      <c r="S33" s="4"/>
    </row>
    <row r="34" spans="1:19">
      <c r="A34" s="4"/>
      <c r="B34" s="4"/>
      <c r="C34" s="4"/>
      <c r="D34" s="4"/>
      <c r="E34" s="4"/>
      <c r="F34" s="4"/>
      <c r="G34" s="15" t="s">
        <v>133</v>
      </c>
      <c r="H34" s="4">
        <v>520338</v>
      </c>
      <c r="I34" s="4">
        <v>213075</v>
      </c>
      <c r="J34" s="4">
        <v>562968</v>
      </c>
      <c r="K34" s="4">
        <v>413550</v>
      </c>
      <c r="L34" s="4"/>
      <c r="M34" s="4"/>
      <c r="N34" s="4"/>
      <c r="O34" s="4"/>
      <c r="P34" s="4"/>
      <c r="Q34" s="4"/>
      <c r="R34" s="4"/>
      <c r="S34" s="4"/>
    </row>
    <row r="35" spans="1:19">
      <c r="A35" s="4"/>
      <c r="B35" s="4"/>
      <c r="C35" s="4"/>
      <c r="D35" s="4"/>
      <c r="E35" s="4"/>
      <c r="F35" s="4"/>
      <c r="G35" s="4"/>
      <c r="H35" s="4">
        <v>437418</v>
      </c>
      <c r="I35" s="4">
        <v>435530</v>
      </c>
      <c r="J35" s="4">
        <v>442879</v>
      </c>
      <c r="K35" s="4">
        <v>432064</v>
      </c>
      <c r="L35" s="4"/>
      <c r="M35" s="4"/>
      <c r="N35" s="4"/>
      <c r="O35" s="4"/>
      <c r="P35" s="4"/>
      <c r="Q35" s="4"/>
      <c r="R35" s="4"/>
      <c r="S35" s="4"/>
    </row>
    <row r="36" spans="1:19">
      <c r="A36" s="4"/>
      <c r="B36" s="4"/>
      <c r="C36" s="4"/>
      <c r="D36" s="4"/>
      <c r="E36" s="4"/>
      <c r="F36" s="4"/>
      <c r="G36" s="15"/>
      <c r="H36" s="4">
        <f t="shared" ref="H36:K36" si="12">H34/H35</f>
        <v>1.18956695883571</v>
      </c>
      <c r="I36" s="4">
        <f t="shared" si="12"/>
        <v>0.489231511032535</v>
      </c>
      <c r="J36" s="4">
        <f t="shared" si="12"/>
        <v>1.27115532685</v>
      </c>
      <c r="K36" s="4">
        <f t="shared" si="12"/>
        <v>0.957149866686417</v>
      </c>
      <c r="L36" s="4"/>
      <c r="M36" s="4"/>
      <c r="N36" s="4"/>
      <c r="O36" s="4"/>
      <c r="P36" s="4"/>
      <c r="Q36" s="4"/>
      <c r="R36" s="4"/>
      <c r="S36" s="4"/>
    </row>
    <row r="37" spans="1:19">
      <c r="A37" s="4"/>
      <c r="B37" s="4"/>
      <c r="C37" s="4"/>
      <c r="D37" s="4"/>
      <c r="E37" s="4"/>
      <c r="F37" s="4"/>
      <c r="G37" s="16" t="s">
        <v>129</v>
      </c>
      <c r="H37" s="30">
        <f t="shared" ref="H37:K37" si="13">H36/$H$36</f>
        <v>1</v>
      </c>
      <c r="I37" s="30">
        <f t="shared" si="13"/>
        <v>0.411268577526203</v>
      </c>
      <c r="J37" s="30">
        <f t="shared" si="13"/>
        <v>1.06858661247126</v>
      </c>
      <c r="K37" s="30">
        <f t="shared" si="13"/>
        <v>0.804620420546335</v>
      </c>
      <c r="L37" s="4"/>
      <c r="M37" s="4"/>
      <c r="N37" s="4"/>
      <c r="O37" s="4"/>
      <c r="P37" s="4"/>
      <c r="Q37" s="4"/>
      <c r="R37" s="4"/>
      <c r="S37" s="4"/>
    </row>
    <row r="38" spans="1:19">
      <c r="A38" s="4"/>
      <c r="B38" s="4"/>
      <c r="C38" s="4"/>
      <c r="D38" s="4"/>
      <c r="E38" s="4"/>
      <c r="F38" s="4"/>
      <c r="G38" s="15"/>
      <c r="H38" s="6" t="s">
        <v>4</v>
      </c>
      <c r="I38" s="6" t="s">
        <v>72</v>
      </c>
      <c r="J38" s="6" t="s">
        <v>5</v>
      </c>
      <c r="K38" s="26" t="s">
        <v>114</v>
      </c>
      <c r="L38" s="4"/>
      <c r="M38" s="4"/>
      <c r="N38" s="4"/>
      <c r="O38" s="4"/>
      <c r="P38" s="4"/>
      <c r="Q38" s="4"/>
      <c r="R38" s="4"/>
      <c r="S38" s="4"/>
    </row>
    <row r="39" spans="1:19">
      <c r="A39" s="4"/>
      <c r="B39" s="4"/>
      <c r="C39" s="4"/>
      <c r="D39" s="4"/>
      <c r="E39" s="4"/>
      <c r="F39" s="4"/>
      <c r="G39" s="15" t="s">
        <v>133</v>
      </c>
      <c r="H39" s="4">
        <v>718366</v>
      </c>
      <c r="I39" s="4">
        <v>443578</v>
      </c>
      <c r="J39" s="4">
        <v>659881</v>
      </c>
      <c r="K39" s="4">
        <v>412017</v>
      </c>
      <c r="L39" s="4"/>
      <c r="M39" s="4"/>
      <c r="N39" s="4"/>
      <c r="O39" s="4"/>
      <c r="P39" s="4"/>
      <c r="Q39" s="4"/>
      <c r="R39" s="4"/>
      <c r="S39" s="4"/>
    </row>
    <row r="40" spans="1:19">
      <c r="A40" s="4"/>
      <c r="B40" s="4"/>
      <c r="C40" s="4"/>
      <c r="D40" s="4"/>
      <c r="E40" s="4"/>
      <c r="F40" s="4"/>
      <c r="G40" s="15"/>
      <c r="H40" s="4">
        <v>596675</v>
      </c>
      <c r="I40" s="4">
        <v>629434</v>
      </c>
      <c r="J40" s="4">
        <v>636413</v>
      </c>
      <c r="K40" s="4">
        <v>617870</v>
      </c>
      <c r="L40" s="4"/>
      <c r="M40" s="4"/>
      <c r="N40" s="4"/>
      <c r="O40" s="4"/>
      <c r="P40" s="4"/>
      <c r="Q40" s="4"/>
      <c r="R40" s="4"/>
      <c r="S40" s="4"/>
    </row>
    <row r="41" spans="1:19">
      <c r="A41" s="4"/>
      <c r="B41" s="4"/>
      <c r="C41" s="4"/>
      <c r="D41" s="4"/>
      <c r="E41" s="4"/>
      <c r="F41" s="4"/>
      <c r="G41" s="15"/>
      <c r="H41" s="4">
        <f t="shared" ref="H41:K41" si="14">H39/H40</f>
        <v>1.20394854820463</v>
      </c>
      <c r="I41" s="4">
        <f t="shared" si="14"/>
        <v>0.704725197558441</v>
      </c>
      <c r="J41" s="4">
        <f t="shared" si="14"/>
        <v>1.03687542523487</v>
      </c>
      <c r="K41" s="4">
        <f t="shared" si="14"/>
        <v>0.666834447375662</v>
      </c>
      <c r="L41" s="4"/>
      <c r="M41" s="4"/>
      <c r="N41" s="4"/>
      <c r="O41" s="4"/>
      <c r="P41" s="4"/>
      <c r="Q41" s="4"/>
      <c r="R41" s="4"/>
      <c r="S41" s="4"/>
    </row>
    <row r="42" spans="1:19">
      <c r="A42" s="4"/>
      <c r="B42" s="4"/>
      <c r="C42" s="4"/>
      <c r="D42" s="4"/>
      <c r="E42" s="4"/>
      <c r="F42" s="4"/>
      <c r="G42" s="16" t="s">
        <v>130</v>
      </c>
      <c r="H42" s="5">
        <f t="shared" ref="H42:K42" si="15">H41/$H$41</f>
        <v>1</v>
      </c>
      <c r="I42" s="5">
        <f t="shared" si="15"/>
        <v>0.585344945686715</v>
      </c>
      <c r="J42" s="5">
        <f t="shared" si="15"/>
        <v>0.861229017453522</v>
      </c>
      <c r="K42" s="25">
        <f t="shared" si="15"/>
        <v>0.553872878014651</v>
      </c>
      <c r="L42" s="4"/>
      <c r="M42" s="4"/>
      <c r="N42" s="4"/>
      <c r="O42" s="4"/>
      <c r="P42" s="4"/>
      <c r="Q42" s="4"/>
      <c r="R42" s="4"/>
      <c r="S42" s="4"/>
    </row>
    <row r="43" spans="1:19">
      <c r="A43" s="4"/>
      <c r="B43" s="4"/>
      <c r="C43" s="4"/>
      <c r="D43" s="4"/>
      <c r="E43" s="4"/>
      <c r="F43" s="4"/>
      <c r="G43" s="15"/>
      <c r="H43" s="6" t="s">
        <v>4</v>
      </c>
      <c r="I43" s="6" t="s">
        <v>72</v>
      </c>
      <c r="J43" s="6" t="s">
        <v>5</v>
      </c>
      <c r="K43" s="26" t="s">
        <v>114</v>
      </c>
      <c r="L43" s="4"/>
      <c r="M43" s="4"/>
      <c r="N43" s="4"/>
      <c r="O43" s="4"/>
      <c r="P43" s="4"/>
      <c r="Q43" s="4"/>
      <c r="R43" s="4"/>
      <c r="S43" s="4"/>
    </row>
    <row r="44" spans="1:19">
      <c r="A44" s="4"/>
      <c r="B44" s="4"/>
      <c r="C44" s="4"/>
      <c r="D44" s="4"/>
      <c r="E44" s="4"/>
      <c r="F44" s="4"/>
      <c r="G44" s="15" t="s">
        <v>133</v>
      </c>
      <c r="H44" s="4">
        <v>1498983</v>
      </c>
      <c r="I44" s="4">
        <v>802831</v>
      </c>
      <c r="J44" s="4">
        <v>1470973</v>
      </c>
      <c r="K44" s="4">
        <v>1055106</v>
      </c>
      <c r="L44" s="4"/>
      <c r="M44" s="4"/>
      <c r="N44" s="4"/>
      <c r="O44" s="4"/>
      <c r="P44" s="4"/>
      <c r="Q44" s="4"/>
      <c r="R44" s="4"/>
      <c r="S44" s="4"/>
    </row>
    <row r="45" spans="1:19">
      <c r="A45" s="4"/>
      <c r="B45" s="4"/>
      <c r="C45" s="4"/>
      <c r="D45" s="4"/>
      <c r="E45" s="4"/>
      <c r="F45" s="4"/>
      <c r="G45" s="15"/>
      <c r="H45" s="4">
        <v>629537</v>
      </c>
      <c r="I45" s="4">
        <v>634679</v>
      </c>
      <c r="J45" s="4">
        <v>615226</v>
      </c>
      <c r="K45" s="4">
        <v>602581</v>
      </c>
      <c r="L45" s="4"/>
      <c r="M45" s="4"/>
      <c r="N45" s="4"/>
      <c r="O45" s="4"/>
      <c r="P45" s="4"/>
      <c r="Q45" s="4"/>
      <c r="R45" s="4"/>
      <c r="S45" s="4"/>
    </row>
    <row r="46" spans="1:19">
      <c r="A46" s="4"/>
      <c r="B46" s="4"/>
      <c r="C46" s="4"/>
      <c r="D46" s="4"/>
      <c r="E46" s="4"/>
      <c r="F46" s="4"/>
      <c r="G46" s="15"/>
      <c r="H46" s="4">
        <f t="shared" ref="H46:K46" si="16">H44/H45</f>
        <v>2.38108800594723</v>
      </c>
      <c r="I46" s="4">
        <f t="shared" si="16"/>
        <v>1.26494022962789</v>
      </c>
      <c r="J46" s="4">
        <f t="shared" si="16"/>
        <v>2.39094739169021</v>
      </c>
      <c r="K46" s="4">
        <f t="shared" si="16"/>
        <v>1.75097787683316</v>
      </c>
      <c r="L46" s="4"/>
      <c r="M46" s="4"/>
      <c r="N46" s="4"/>
      <c r="O46" s="4"/>
      <c r="P46" s="4"/>
      <c r="Q46" s="4"/>
      <c r="R46" s="4"/>
      <c r="S46" s="4"/>
    </row>
    <row r="47" ht="14.25" spans="1:19">
      <c r="A47" s="4"/>
      <c r="B47" s="4"/>
      <c r="C47" s="4"/>
      <c r="D47" s="4"/>
      <c r="E47" s="4"/>
      <c r="F47" s="4"/>
      <c r="G47" s="18" t="s">
        <v>131</v>
      </c>
      <c r="H47" s="19">
        <f t="shared" ref="H47:K47" si="17">H46/$H$46</f>
        <v>1</v>
      </c>
      <c r="I47" s="19">
        <f t="shared" si="17"/>
        <v>0.531244635422319</v>
      </c>
      <c r="J47" s="19">
        <f t="shared" si="17"/>
        <v>1.00414070614709</v>
      </c>
      <c r="K47" s="27">
        <f t="shared" si="17"/>
        <v>0.735368819825118</v>
      </c>
      <c r="L47" s="4"/>
      <c r="M47" s="4"/>
      <c r="N47" s="4"/>
      <c r="O47" s="4"/>
      <c r="P47" s="4"/>
      <c r="Q47" s="4"/>
      <c r="R47" s="4"/>
      <c r="S47" s="4"/>
    </row>
    <row r="48" spans="1:19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</row>
    <row r="49" spans="1:19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7"/>
  <sheetViews>
    <sheetView workbookViewId="0">
      <selection activeCell="N21" sqref="N21"/>
    </sheetView>
  </sheetViews>
  <sheetFormatPr defaultColWidth="9" defaultRowHeight="13.5"/>
  <sheetData>
    <row r="1" spans="1:19">
      <c r="A1" s="4">
        <v>231</v>
      </c>
      <c r="B1" s="6" t="s">
        <v>4</v>
      </c>
      <c r="C1" s="6" t="s">
        <v>72</v>
      </c>
      <c r="D1" s="6" t="s">
        <v>7</v>
      </c>
      <c r="E1" s="6" t="s">
        <v>116</v>
      </c>
      <c r="F1" s="4"/>
      <c r="G1" s="13"/>
      <c r="H1" s="14" t="s">
        <v>4</v>
      </c>
      <c r="I1" s="14" t="s">
        <v>72</v>
      </c>
      <c r="J1" s="14" t="s">
        <v>7</v>
      </c>
      <c r="K1" s="23" t="s">
        <v>116</v>
      </c>
      <c r="L1" s="4"/>
      <c r="M1" s="4"/>
      <c r="N1" s="4"/>
      <c r="O1" s="4"/>
      <c r="P1" s="4"/>
      <c r="Q1" s="4"/>
      <c r="R1" s="4"/>
      <c r="S1" s="4"/>
    </row>
    <row r="2" spans="1:19">
      <c r="A2" s="4" t="s">
        <v>119</v>
      </c>
      <c r="B2" s="4">
        <v>556081</v>
      </c>
      <c r="C2" s="4">
        <v>504278</v>
      </c>
      <c r="D2" s="4">
        <v>475292</v>
      </c>
      <c r="E2" s="4">
        <v>600510</v>
      </c>
      <c r="F2" s="4"/>
      <c r="G2" s="15" t="s">
        <v>120</v>
      </c>
      <c r="H2" s="4">
        <v>246167</v>
      </c>
      <c r="I2" s="4">
        <v>496497</v>
      </c>
      <c r="J2" s="4">
        <v>275346</v>
      </c>
      <c r="K2" s="24">
        <v>344295</v>
      </c>
      <c r="L2" s="4"/>
      <c r="M2" s="4" t="s">
        <v>121</v>
      </c>
      <c r="N2" s="4" t="s">
        <v>122</v>
      </c>
      <c r="O2" s="4" t="s">
        <v>123</v>
      </c>
      <c r="P2" s="4"/>
      <c r="Q2" s="4"/>
      <c r="R2" s="4"/>
      <c r="S2" s="4"/>
    </row>
    <row r="3" spans="1:19">
      <c r="A3" s="4" t="s">
        <v>124</v>
      </c>
      <c r="B3" s="4">
        <v>454128</v>
      </c>
      <c r="C3" s="4">
        <v>448295</v>
      </c>
      <c r="D3" s="4">
        <v>429060</v>
      </c>
      <c r="E3" s="4">
        <v>445485</v>
      </c>
      <c r="F3" s="4"/>
      <c r="G3" s="15"/>
      <c r="H3" s="4">
        <v>556081</v>
      </c>
      <c r="I3" s="4">
        <v>504278</v>
      </c>
      <c r="J3" s="24">
        <v>600510</v>
      </c>
      <c r="K3" s="4">
        <v>475292</v>
      </c>
      <c r="L3" s="4"/>
      <c r="M3" s="4">
        <v>1</v>
      </c>
      <c r="N3" s="4">
        <v>1</v>
      </c>
      <c r="O3" s="4">
        <v>1</v>
      </c>
      <c r="P3" s="4"/>
      <c r="Q3" s="4"/>
      <c r="R3" s="4"/>
      <c r="S3" s="4"/>
    </row>
    <row r="4" spans="1:19">
      <c r="A4" s="4" t="s">
        <v>125</v>
      </c>
      <c r="B4" s="4">
        <v>329018</v>
      </c>
      <c r="C4" s="4">
        <v>345800</v>
      </c>
      <c r="D4" s="4">
        <v>309465</v>
      </c>
      <c r="E4" s="4">
        <v>297987</v>
      </c>
      <c r="F4" s="4"/>
      <c r="G4" s="15"/>
      <c r="H4" s="4">
        <f t="shared" ref="H4:K4" si="0">H2/H3</f>
        <v>0.442681911448152</v>
      </c>
      <c r="I4" s="4">
        <f t="shared" si="0"/>
        <v>0.984570018918136</v>
      </c>
      <c r="J4" s="4">
        <f t="shared" si="0"/>
        <v>0.458520257780886</v>
      </c>
      <c r="K4" s="4">
        <f t="shared" si="0"/>
        <v>0.724386272018044</v>
      </c>
      <c r="L4" s="4"/>
      <c r="M4" s="4">
        <v>2.22410266481704</v>
      </c>
      <c r="N4" s="4">
        <v>2.34461771705595</v>
      </c>
      <c r="O4" s="4">
        <v>1.96237061978559</v>
      </c>
      <c r="P4" s="4">
        <f>TTEST(M3:O3,M4:O4,2,2)</f>
        <v>0.000476993512730954</v>
      </c>
      <c r="Q4" s="4"/>
      <c r="R4" s="4"/>
      <c r="S4" s="4"/>
    </row>
    <row r="5" spans="1:19">
      <c r="A5" s="4"/>
      <c r="B5" s="4"/>
      <c r="C5" s="4"/>
      <c r="D5" s="4"/>
      <c r="E5" s="4"/>
      <c r="F5" s="4"/>
      <c r="G5" s="16" t="s">
        <v>121</v>
      </c>
      <c r="H5" s="5">
        <f t="shared" ref="H5:K5" si="1">H4/$H$4</f>
        <v>1</v>
      </c>
      <c r="I5" s="5">
        <f t="shared" si="1"/>
        <v>2.22410266481704</v>
      </c>
      <c r="J5" s="5">
        <f t="shared" si="1"/>
        <v>1.03577816468923</v>
      </c>
      <c r="K5" s="25">
        <f t="shared" si="1"/>
        <v>1.63635841737546</v>
      </c>
      <c r="L5" s="4"/>
      <c r="M5" s="4">
        <v>1.03577816468923</v>
      </c>
      <c r="N5" s="4">
        <v>0.796233569688676</v>
      </c>
      <c r="O5" s="4">
        <v>1.13233493727729</v>
      </c>
      <c r="P5" s="4">
        <f>TTEST(M3:O3,M5:O5,2,2)</f>
        <v>0.911046627816018</v>
      </c>
      <c r="Q5" s="4"/>
      <c r="R5" s="4"/>
      <c r="S5" s="4"/>
    </row>
    <row r="6" spans="1:19">
      <c r="A6" s="4">
        <v>231</v>
      </c>
      <c r="B6" s="6" t="s">
        <v>4</v>
      </c>
      <c r="C6" s="6" t="s">
        <v>72</v>
      </c>
      <c r="D6" s="6" t="s">
        <v>7</v>
      </c>
      <c r="E6" s="6" t="s">
        <v>116</v>
      </c>
      <c r="F6" s="4"/>
      <c r="G6" s="15"/>
      <c r="H6" s="6" t="s">
        <v>4</v>
      </c>
      <c r="I6" s="6" t="s">
        <v>72</v>
      </c>
      <c r="J6" s="6" t="s">
        <v>7</v>
      </c>
      <c r="K6" s="26" t="s">
        <v>116</v>
      </c>
      <c r="L6" s="4"/>
      <c r="M6" s="4">
        <v>1.63635841737546</v>
      </c>
      <c r="N6" s="4">
        <v>2.23000422214918</v>
      </c>
      <c r="O6" s="4">
        <v>1.53689832499669</v>
      </c>
      <c r="P6" s="4">
        <f>TTEST(M3:O3,M6:O6,2,2)</f>
        <v>0.0207924644433856</v>
      </c>
      <c r="Q6" s="4">
        <f>TTEST(M5:O5,M6:O6,2,2)</f>
        <v>0.0269976262397198</v>
      </c>
      <c r="R6" s="4"/>
      <c r="S6" s="4"/>
    </row>
    <row r="7" spans="1:19">
      <c r="A7" s="4" t="s">
        <v>121</v>
      </c>
      <c r="B7" s="5">
        <v>246167</v>
      </c>
      <c r="C7" s="4">
        <v>496497</v>
      </c>
      <c r="D7" s="5">
        <v>275346</v>
      </c>
      <c r="E7" s="4">
        <v>344295</v>
      </c>
      <c r="F7" s="4"/>
      <c r="G7" s="15" t="s">
        <v>120</v>
      </c>
      <c r="H7" s="4">
        <v>145754</v>
      </c>
      <c r="I7" s="4">
        <v>337348</v>
      </c>
      <c r="J7" s="4">
        <v>109648</v>
      </c>
      <c r="K7" s="4">
        <v>318846</v>
      </c>
      <c r="L7" s="4"/>
      <c r="M7" s="4"/>
      <c r="N7" s="4"/>
      <c r="O7" s="4"/>
      <c r="P7" s="4"/>
      <c r="Q7" s="4"/>
      <c r="R7" s="4"/>
      <c r="S7" s="4"/>
    </row>
    <row r="8" spans="1:19">
      <c r="A8" s="4" t="s">
        <v>122</v>
      </c>
      <c r="B8" s="5">
        <v>192383</v>
      </c>
      <c r="C8" s="4">
        <v>396783</v>
      </c>
      <c r="D8" s="5">
        <v>204896</v>
      </c>
      <c r="E8" s="4">
        <v>267787</v>
      </c>
      <c r="F8" s="4"/>
      <c r="G8" s="15"/>
      <c r="H8" s="4">
        <v>454128</v>
      </c>
      <c r="I8" s="4">
        <v>448295</v>
      </c>
      <c r="J8" s="4">
        <v>429060</v>
      </c>
      <c r="K8" s="24">
        <v>445485</v>
      </c>
      <c r="L8" s="4"/>
      <c r="M8" s="4" t="s">
        <v>126</v>
      </c>
      <c r="N8" s="4" t="s">
        <v>127</v>
      </c>
      <c r="O8" s="4" t="s">
        <v>128</v>
      </c>
      <c r="P8" s="4"/>
      <c r="Q8" s="4"/>
      <c r="R8" s="4"/>
      <c r="S8" s="4"/>
    </row>
    <row r="9" spans="1:19">
      <c r="A9" s="4" t="s">
        <v>123</v>
      </c>
      <c r="B9" s="5">
        <v>188597</v>
      </c>
      <c r="C9" s="4">
        <v>513682</v>
      </c>
      <c r="D9" s="5">
        <v>145377</v>
      </c>
      <c r="E9" s="4">
        <v>628330</v>
      </c>
      <c r="F9" s="4"/>
      <c r="G9" s="15"/>
      <c r="H9" s="4">
        <f t="shared" ref="H9:K9" si="2">H7/H8</f>
        <v>0.320953563752951</v>
      </c>
      <c r="I9" s="4">
        <f t="shared" si="2"/>
        <v>0.752513411927414</v>
      </c>
      <c r="J9" s="4">
        <f t="shared" si="2"/>
        <v>0.255554001771314</v>
      </c>
      <c r="K9" s="24">
        <f t="shared" si="2"/>
        <v>0.715727802282905</v>
      </c>
      <c r="L9" s="4"/>
      <c r="M9" s="4">
        <v>1</v>
      </c>
      <c r="N9" s="4">
        <v>1</v>
      </c>
      <c r="O9" s="4">
        <v>1</v>
      </c>
      <c r="P9" s="4"/>
      <c r="Q9" s="4"/>
      <c r="R9" s="4"/>
      <c r="S9" s="4"/>
    </row>
    <row r="10" spans="1:19">
      <c r="A10" s="4"/>
      <c r="B10" s="4">
        <v>145754</v>
      </c>
      <c r="C10" s="4">
        <v>337348</v>
      </c>
      <c r="D10" s="4">
        <v>109648</v>
      </c>
      <c r="E10" s="4">
        <v>318846</v>
      </c>
      <c r="F10" s="4"/>
      <c r="G10" s="16" t="s">
        <v>122</v>
      </c>
      <c r="H10" s="5">
        <f t="shared" ref="H10:K10" si="3">H9/$H$9</f>
        <v>1</v>
      </c>
      <c r="I10" s="5">
        <f t="shared" si="3"/>
        <v>2.34461771705595</v>
      </c>
      <c r="J10" s="5">
        <f t="shared" si="3"/>
        <v>0.796233569688676</v>
      </c>
      <c r="K10" s="25">
        <f t="shared" si="3"/>
        <v>2.23000422214918</v>
      </c>
      <c r="L10" s="4"/>
      <c r="M10" s="4">
        <v>0.485624626581435</v>
      </c>
      <c r="N10" s="4">
        <v>0.403060347475661</v>
      </c>
      <c r="O10" s="4">
        <v>0.664511929064634</v>
      </c>
      <c r="P10" s="4">
        <f>TTEST(M9:O9,M10:O10,2,2)</f>
        <v>0.00334138464870785</v>
      </c>
      <c r="Q10" s="4"/>
      <c r="R10" s="4"/>
      <c r="S10" s="4"/>
    </row>
    <row r="11" spans="1:19">
      <c r="A11" s="4">
        <v>231</v>
      </c>
      <c r="B11" s="6" t="s">
        <v>4</v>
      </c>
      <c r="C11" s="6" t="s">
        <v>72</v>
      </c>
      <c r="D11" s="6" t="s">
        <v>7</v>
      </c>
      <c r="E11" s="6" t="s">
        <v>116</v>
      </c>
      <c r="F11" s="4"/>
      <c r="G11" s="15"/>
      <c r="H11" s="6" t="s">
        <v>4</v>
      </c>
      <c r="I11" s="6" t="s">
        <v>72</v>
      </c>
      <c r="J11" s="6" t="s">
        <v>7</v>
      </c>
      <c r="K11" s="26" t="s">
        <v>116</v>
      </c>
      <c r="L11" s="4"/>
      <c r="M11" s="4">
        <v>0.451106717484151</v>
      </c>
      <c r="N11" s="4">
        <v>0.421785539164665</v>
      </c>
      <c r="O11" s="4">
        <v>0.831805978418709</v>
      </c>
      <c r="P11" s="4">
        <f>TTEST(M9:O9,M11:O11,2,2)</f>
        <v>0.0308029872641238</v>
      </c>
      <c r="Q11" s="4"/>
      <c r="R11" s="4"/>
      <c r="S11" s="4"/>
    </row>
    <row r="12" spans="1:19">
      <c r="A12" s="4" t="s">
        <v>126</v>
      </c>
      <c r="B12" s="4">
        <v>667166</v>
      </c>
      <c r="C12" s="4">
        <v>293810</v>
      </c>
      <c r="D12" s="4">
        <v>325009</v>
      </c>
      <c r="E12" s="4">
        <v>283416</v>
      </c>
      <c r="F12" s="4"/>
      <c r="G12" s="15" t="s">
        <v>120</v>
      </c>
      <c r="H12" s="5">
        <v>192383</v>
      </c>
      <c r="I12" s="4">
        <v>396783</v>
      </c>
      <c r="J12" s="5">
        <v>204896</v>
      </c>
      <c r="K12" s="4">
        <v>267787</v>
      </c>
      <c r="L12" s="4"/>
      <c r="M12" s="4">
        <v>0.497013300111023</v>
      </c>
      <c r="N12" s="4">
        <v>0.384247140196924</v>
      </c>
      <c r="O12" s="4">
        <v>0.854716582286807</v>
      </c>
      <c r="P12" s="4">
        <f>TTEST(M9:O9,M12:O12,2,2)</f>
        <v>0.0411014712516904</v>
      </c>
      <c r="Q12" s="4">
        <f>TTEST(M11:O11,M12:O12,2,2)</f>
        <v>0.959671001616921</v>
      </c>
      <c r="R12" s="4"/>
      <c r="S12" s="4"/>
    </row>
    <row r="13" spans="1:19">
      <c r="A13" s="4" t="s">
        <v>127</v>
      </c>
      <c r="B13" s="4">
        <v>550380</v>
      </c>
      <c r="C13" s="4">
        <v>218987</v>
      </c>
      <c r="D13" s="4">
        <v>219328</v>
      </c>
      <c r="E13" s="4">
        <v>207457</v>
      </c>
      <c r="F13" s="4"/>
      <c r="G13" s="15"/>
      <c r="H13" s="4">
        <v>329018</v>
      </c>
      <c r="I13" s="4">
        <v>345800</v>
      </c>
      <c r="J13" s="4">
        <v>309465</v>
      </c>
      <c r="K13" s="24">
        <v>297987</v>
      </c>
      <c r="L13" s="4"/>
      <c r="M13" s="4"/>
      <c r="N13" s="4"/>
      <c r="O13" s="4"/>
      <c r="P13" s="4"/>
      <c r="Q13" s="4"/>
      <c r="R13" s="4"/>
      <c r="S13" s="4"/>
    </row>
    <row r="14" spans="1:19">
      <c r="A14" s="4" t="s">
        <v>128</v>
      </c>
      <c r="B14" s="17">
        <v>358963</v>
      </c>
      <c r="C14" s="17">
        <v>250702</v>
      </c>
      <c r="D14" s="17">
        <v>280843</v>
      </c>
      <c r="E14" s="17">
        <v>277875</v>
      </c>
      <c r="F14" s="4"/>
      <c r="G14" s="15"/>
      <c r="H14" s="4">
        <f t="shared" ref="H14:K14" si="4">H12/H13</f>
        <v>0.58471876918588</v>
      </c>
      <c r="I14" s="4">
        <f t="shared" si="4"/>
        <v>1.14743493348757</v>
      </c>
      <c r="J14" s="4">
        <f t="shared" si="4"/>
        <v>0.66209749083095</v>
      </c>
      <c r="K14" s="24">
        <f t="shared" si="4"/>
        <v>0.898653296955907</v>
      </c>
      <c r="L14" s="4"/>
      <c r="M14" s="4" t="s">
        <v>129</v>
      </c>
      <c r="N14" s="4" t="s">
        <v>130</v>
      </c>
      <c r="O14" s="4" t="s">
        <v>131</v>
      </c>
      <c r="P14" s="4"/>
      <c r="Q14" s="4"/>
      <c r="R14" s="4"/>
      <c r="S14" s="4"/>
    </row>
    <row r="15" ht="14.25" spans="1:19">
      <c r="A15" s="4"/>
      <c r="B15" s="4"/>
      <c r="C15" s="4"/>
      <c r="D15" s="4"/>
      <c r="E15" s="4"/>
      <c r="F15" s="4"/>
      <c r="G15" s="18" t="s">
        <v>123</v>
      </c>
      <c r="H15" s="19">
        <f t="shared" ref="H15:K15" si="5">H14/$H$14</f>
        <v>1</v>
      </c>
      <c r="I15" s="19">
        <f t="shared" si="5"/>
        <v>1.96237061978559</v>
      </c>
      <c r="J15" s="19">
        <f t="shared" si="5"/>
        <v>1.13233493727729</v>
      </c>
      <c r="K15" s="27">
        <f t="shared" si="5"/>
        <v>1.53689832499669</v>
      </c>
      <c r="L15" s="4"/>
      <c r="M15" s="4">
        <v>1</v>
      </c>
      <c r="N15" s="4">
        <v>1</v>
      </c>
      <c r="O15" s="4">
        <v>1</v>
      </c>
      <c r="P15" s="4"/>
      <c r="Q15" s="4"/>
      <c r="R15" s="4"/>
      <c r="S15" s="4"/>
    </row>
    <row r="16" ht="14.25" spans="1:19">
      <c r="A16" s="4">
        <v>231</v>
      </c>
      <c r="B16" s="6" t="s">
        <v>4</v>
      </c>
      <c r="C16" s="6" t="s">
        <v>72</v>
      </c>
      <c r="D16" s="6" t="s">
        <v>7</v>
      </c>
      <c r="E16" s="6" t="s">
        <v>116</v>
      </c>
      <c r="F16" s="4"/>
      <c r="G16" s="4"/>
      <c r="H16" s="4"/>
      <c r="I16" s="4"/>
      <c r="J16" s="4"/>
      <c r="K16" s="4"/>
      <c r="L16" s="4"/>
      <c r="M16" s="4">
        <v>0.768375255928919</v>
      </c>
      <c r="N16" s="4">
        <v>0.279212481219364</v>
      </c>
      <c r="O16" s="4">
        <v>0.262051121296157</v>
      </c>
      <c r="P16" s="4">
        <f>TTEST(M15:O15,M16:O16,2,2)</f>
        <v>0.0274150429640039</v>
      </c>
      <c r="Q16" s="4"/>
      <c r="R16" s="4"/>
      <c r="S16" s="4"/>
    </row>
    <row r="17" spans="1:19">
      <c r="A17" s="4" t="s">
        <v>129</v>
      </c>
      <c r="B17" s="4">
        <v>817943</v>
      </c>
      <c r="C17" s="4">
        <v>569939</v>
      </c>
      <c r="D17" s="4">
        <v>862999</v>
      </c>
      <c r="E17" s="4">
        <v>568738</v>
      </c>
      <c r="F17" s="4"/>
      <c r="G17" s="13"/>
      <c r="H17" s="14" t="s">
        <v>4</v>
      </c>
      <c r="I17" s="14" t="s">
        <v>72</v>
      </c>
      <c r="J17" s="14" t="s">
        <v>7</v>
      </c>
      <c r="K17" s="23" t="s">
        <v>116</v>
      </c>
      <c r="L17" s="4"/>
      <c r="M17" s="4">
        <v>1.23442527254184</v>
      </c>
      <c r="N17" s="4">
        <v>1.56994187867565</v>
      </c>
      <c r="O17" s="4">
        <v>1.58482774961343</v>
      </c>
      <c r="P17" s="4"/>
      <c r="Q17" s="4"/>
      <c r="R17" s="4"/>
      <c r="S17" s="4"/>
    </row>
    <row r="18" spans="1:19">
      <c r="A18" s="4" t="s">
        <v>130</v>
      </c>
      <c r="B18" s="4">
        <v>608665</v>
      </c>
      <c r="C18" s="4">
        <v>167764</v>
      </c>
      <c r="D18" s="4">
        <v>902821</v>
      </c>
      <c r="E18" s="4">
        <v>463667</v>
      </c>
      <c r="F18" s="4"/>
      <c r="G18" s="15" t="s">
        <v>132</v>
      </c>
      <c r="H18" s="4">
        <v>667166</v>
      </c>
      <c r="I18" s="4">
        <v>293810</v>
      </c>
      <c r="J18" s="4">
        <v>325009</v>
      </c>
      <c r="K18" s="4">
        <v>283416</v>
      </c>
      <c r="L18" s="4"/>
      <c r="M18" s="4">
        <v>0.643883089140592</v>
      </c>
      <c r="N18" s="4">
        <v>0.776556488250583</v>
      </c>
      <c r="O18" s="4">
        <v>0.831757044793869</v>
      </c>
      <c r="P18" s="4">
        <f>TTEST(M15:O15,M18:O18,2,2)</f>
        <v>0.011064985276709</v>
      </c>
      <c r="Q18" s="4">
        <f>TTEST(M17:O17,M18:O18,2,2)</f>
        <v>0.00500062677505203</v>
      </c>
      <c r="R18" s="4"/>
      <c r="S18" s="4"/>
    </row>
    <row r="19" spans="1:19">
      <c r="A19" s="4" t="s">
        <v>131</v>
      </c>
      <c r="B19" s="4">
        <v>544519</v>
      </c>
      <c r="C19" s="4">
        <v>149970</v>
      </c>
      <c r="D19" s="4">
        <v>811684</v>
      </c>
      <c r="E19" s="4">
        <v>410192</v>
      </c>
      <c r="F19" s="4"/>
      <c r="G19" s="15"/>
      <c r="H19" s="4">
        <v>556081</v>
      </c>
      <c r="I19" s="4">
        <v>504278</v>
      </c>
      <c r="J19" s="24">
        <v>600510</v>
      </c>
      <c r="K19" s="4">
        <v>475292</v>
      </c>
      <c r="L19" s="4"/>
      <c r="M19" s="4"/>
      <c r="N19" s="4"/>
      <c r="O19" s="4"/>
      <c r="P19" s="4"/>
      <c r="Q19" s="4"/>
      <c r="R19" s="4"/>
      <c r="S19" s="4"/>
    </row>
    <row r="20" spans="1:19">
      <c r="A20" s="4"/>
      <c r="B20" s="4"/>
      <c r="C20" s="4"/>
      <c r="D20" s="4"/>
      <c r="E20" s="4"/>
      <c r="F20" s="4"/>
      <c r="G20" s="15"/>
      <c r="H20" s="4">
        <f t="shared" ref="H20:K20" si="6">H18/H19</f>
        <v>1.19976406314907</v>
      </c>
      <c r="I20" s="4">
        <f t="shared" si="6"/>
        <v>0.582634975152594</v>
      </c>
      <c r="J20" s="4">
        <f t="shared" si="6"/>
        <v>0.541221628282626</v>
      </c>
      <c r="K20" s="4">
        <f t="shared" si="6"/>
        <v>0.59629869638033</v>
      </c>
      <c r="L20" s="4"/>
      <c r="M20" s="4"/>
      <c r="N20" s="4"/>
      <c r="O20" s="4"/>
      <c r="P20" s="4"/>
      <c r="Q20" s="4"/>
      <c r="R20" s="4"/>
      <c r="S20" s="4"/>
    </row>
    <row r="21" spans="1:19">
      <c r="A21" s="4"/>
      <c r="B21" s="4"/>
      <c r="C21" s="4"/>
      <c r="D21" s="4"/>
      <c r="E21" s="4"/>
      <c r="F21" s="4"/>
      <c r="G21" s="16" t="s">
        <v>126</v>
      </c>
      <c r="H21" s="5">
        <f t="shared" ref="H21:K21" si="7">H20/$H$20</f>
        <v>1</v>
      </c>
      <c r="I21" s="5">
        <f t="shared" si="7"/>
        <v>0.485624626581435</v>
      </c>
      <c r="J21" s="5">
        <f t="shared" si="7"/>
        <v>0.451106717484151</v>
      </c>
      <c r="K21" s="25">
        <f t="shared" si="7"/>
        <v>0.497013300111023</v>
      </c>
      <c r="L21" s="4"/>
      <c r="M21" s="4"/>
      <c r="N21" s="4"/>
      <c r="O21" s="4"/>
      <c r="P21" s="4"/>
      <c r="Q21" s="4"/>
      <c r="R21" s="4"/>
      <c r="S21" s="4"/>
    </row>
    <row r="22" spans="1:19">
      <c r="A22" s="4"/>
      <c r="B22" s="4"/>
      <c r="C22" s="4"/>
      <c r="D22" s="4"/>
      <c r="E22" s="4"/>
      <c r="F22" s="4"/>
      <c r="G22" s="15"/>
      <c r="H22" s="6" t="s">
        <v>4</v>
      </c>
      <c r="I22" s="6" t="s">
        <v>72</v>
      </c>
      <c r="J22" s="6" t="s">
        <v>7</v>
      </c>
      <c r="K22" s="26" t="s">
        <v>116</v>
      </c>
      <c r="L22" s="4"/>
      <c r="M22" s="4"/>
      <c r="N22" s="4"/>
      <c r="O22" s="4"/>
      <c r="P22" s="4"/>
      <c r="Q22" s="4"/>
      <c r="R22" s="4"/>
      <c r="S22" s="4"/>
    </row>
    <row r="23" spans="1:19">
      <c r="A23" s="4"/>
      <c r="B23" s="4"/>
      <c r="C23" s="4"/>
      <c r="D23" s="4"/>
      <c r="E23" s="4"/>
      <c r="F23" s="4"/>
      <c r="G23" s="15" t="s">
        <v>132</v>
      </c>
      <c r="H23" s="4">
        <v>550380</v>
      </c>
      <c r="I23" s="4">
        <v>218987</v>
      </c>
      <c r="J23" s="4">
        <v>219328</v>
      </c>
      <c r="K23" s="24">
        <v>207457</v>
      </c>
      <c r="L23" s="4"/>
      <c r="M23" s="4"/>
      <c r="N23" s="4"/>
      <c r="O23" s="4"/>
      <c r="P23" s="4"/>
      <c r="Q23" s="4"/>
      <c r="R23" s="4"/>
      <c r="S23" s="4"/>
    </row>
    <row r="24" spans="1:19">
      <c r="A24" s="4"/>
      <c r="B24" s="4"/>
      <c r="C24" s="4"/>
      <c r="D24" s="4"/>
      <c r="E24" s="4"/>
      <c r="F24" s="4"/>
      <c r="G24" s="15"/>
      <c r="H24" s="4">
        <v>454128</v>
      </c>
      <c r="I24" s="4">
        <v>448295</v>
      </c>
      <c r="J24" s="4">
        <v>429060</v>
      </c>
      <c r="K24" s="24">
        <v>445485</v>
      </c>
      <c r="L24" s="4"/>
      <c r="M24" s="4"/>
      <c r="N24" s="4"/>
      <c r="O24" s="4"/>
      <c r="P24" s="4"/>
      <c r="Q24" s="4"/>
      <c r="R24" s="4"/>
      <c r="S24" s="4"/>
    </row>
    <row r="25" spans="1:19">
      <c r="A25" s="4"/>
      <c r="B25" s="4"/>
      <c r="C25" s="4"/>
      <c r="D25" s="4"/>
      <c r="E25" s="4"/>
      <c r="F25" s="4"/>
      <c r="G25" s="15"/>
      <c r="H25" s="4">
        <f t="shared" ref="H25:K25" si="8">H23/H24</f>
        <v>1.2119490540112</v>
      </c>
      <c r="I25" s="4">
        <f t="shared" si="8"/>
        <v>0.488488606832554</v>
      </c>
      <c r="J25" s="4">
        <f t="shared" si="8"/>
        <v>0.511182585186221</v>
      </c>
      <c r="K25" s="24">
        <f t="shared" si="8"/>
        <v>0.465687958068173</v>
      </c>
      <c r="L25" s="4"/>
      <c r="M25" s="4"/>
      <c r="N25" s="4"/>
      <c r="O25" s="4"/>
      <c r="P25" s="4"/>
      <c r="Q25" s="4"/>
      <c r="R25" s="4"/>
      <c r="S25" s="4"/>
    </row>
    <row r="26" spans="1:19">
      <c r="A26" s="4"/>
      <c r="B26" s="4"/>
      <c r="C26" s="4"/>
      <c r="D26" s="4"/>
      <c r="E26" s="4"/>
      <c r="F26" s="4"/>
      <c r="G26" s="16" t="s">
        <v>127</v>
      </c>
      <c r="H26" s="5">
        <f t="shared" ref="H26:K26" si="9">H25/$H$25</f>
        <v>1</v>
      </c>
      <c r="I26" s="5">
        <f t="shared" si="9"/>
        <v>0.403060347475661</v>
      </c>
      <c r="J26" s="5">
        <f t="shared" si="9"/>
        <v>0.421785539164665</v>
      </c>
      <c r="K26" s="25">
        <f t="shared" si="9"/>
        <v>0.384247140196924</v>
      </c>
      <c r="L26" s="4"/>
      <c r="M26" s="4"/>
      <c r="N26" s="4"/>
      <c r="O26" s="4"/>
      <c r="P26" s="4"/>
      <c r="Q26" s="4"/>
      <c r="R26" s="4"/>
      <c r="S26" s="4"/>
    </row>
    <row r="27" spans="1:19">
      <c r="A27" s="4"/>
      <c r="B27" s="4"/>
      <c r="C27" s="4"/>
      <c r="D27" s="4"/>
      <c r="E27" s="4"/>
      <c r="F27" s="4"/>
      <c r="G27" s="15"/>
      <c r="H27" s="6" t="s">
        <v>4</v>
      </c>
      <c r="I27" s="6" t="s">
        <v>72</v>
      </c>
      <c r="J27" s="6" t="s">
        <v>7</v>
      </c>
      <c r="K27" s="26" t="s">
        <v>116</v>
      </c>
      <c r="L27" s="4"/>
      <c r="M27" s="4"/>
      <c r="N27" s="4"/>
      <c r="O27" s="4"/>
      <c r="P27" s="4"/>
      <c r="Q27" s="4"/>
      <c r="R27" s="4"/>
      <c r="S27" s="4"/>
    </row>
    <row r="28" spans="1:19">
      <c r="A28" s="4"/>
      <c r="B28" s="4"/>
      <c r="C28" s="4"/>
      <c r="D28" s="4"/>
      <c r="E28" s="4"/>
      <c r="F28" s="4"/>
      <c r="G28" s="15" t="s">
        <v>132</v>
      </c>
      <c r="H28" s="17">
        <v>358963</v>
      </c>
      <c r="I28" s="17">
        <v>250702</v>
      </c>
      <c r="J28" s="17">
        <v>280843</v>
      </c>
      <c r="K28" s="28">
        <v>277875</v>
      </c>
      <c r="L28" s="4"/>
      <c r="M28" s="4"/>
      <c r="N28" s="4"/>
      <c r="O28" s="4"/>
      <c r="P28" s="4"/>
      <c r="Q28" s="4"/>
      <c r="R28" s="4"/>
      <c r="S28" s="4"/>
    </row>
    <row r="29" spans="1:19">
      <c r="A29" s="4"/>
      <c r="B29" s="4"/>
      <c r="C29" s="4"/>
      <c r="D29" s="4"/>
      <c r="E29" s="4"/>
      <c r="F29" s="4"/>
      <c r="G29" s="15"/>
      <c r="H29" s="4">
        <v>329018</v>
      </c>
      <c r="I29" s="4">
        <v>345800</v>
      </c>
      <c r="J29" s="4">
        <v>309465</v>
      </c>
      <c r="K29" s="24">
        <v>297987</v>
      </c>
      <c r="L29" s="4"/>
      <c r="M29" s="4"/>
      <c r="N29" s="4"/>
      <c r="O29" s="4"/>
      <c r="P29" s="4"/>
      <c r="Q29" s="4"/>
      <c r="R29" s="4"/>
      <c r="S29" s="4"/>
    </row>
    <row r="30" spans="1:19">
      <c r="A30" s="4"/>
      <c r="B30" s="4"/>
      <c r="C30" s="4"/>
      <c r="D30" s="4"/>
      <c r="E30" s="4"/>
      <c r="F30" s="4"/>
      <c r="G30" s="15"/>
      <c r="H30" s="4">
        <f t="shared" ref="H30:K30" si="10">H28/H29</f>
        <v>1.09101325763332</v>
      </c>
      <c r="I30" s="4">
        <f t="shared" si="10"/>
        <v>0.724991324465009</v>
      </c>
      <c r="J30" s="4">
        <f t="shared" si="10"/>
        <v>0.907511350233467</v>
      </c>
      <c r="K30" s="24">
        <f t="shared" si="10"/>
        <v>0.932507122793947</v>
      </c>
      <c r="L30" s="4"/>
      <c r="M30" s="4"/>
      <c r="N30" s="4"/>
      <c r="O30" s="4"/>
      <c r="P30" s="4"/>
      <c r="Q30" s="4"/>
      <c r="R30" s="4"/>
      <c r="S30" s="4"/>
    </row>
    <row r="31" ht="14.25" spans="1:19">
      <c r="A31" s="4"/>
      <c r="B31" s="4"/>
      <c r="C31" s="4"/>
      <c r="D31" s="4"/>
      <c r="E31" s="4"/>
      <c r="F31" s="4"/>
      <c r="G31" s="20" t="s">
        <v>128</v>
      </c>
      <c r="H31" s="21">
        <f t="shared" ref="H31:K31" si="11">H30/$H$30</f>
        <v>1</v>
      </c>
      <c r="I31" s="21">
        <f t="shared" si="11"/>
        <v>0.664511929064634</v>
      </c>
      <c r="J31" s="21">
        <f t="shared" si="11"/>
        <v>0.831805978418709</v>
      </c>
      <c r="K31" s="29">
        <f t="shared" si="11"/>
        <v>0.854716582286807</v>
      </c>
      <c r="L31" s="4"/>
      <c r="M31" s="4"/>
      <c r="N31" s="4"/>
      <c r="O31" s="4"/>
      <c r="P31" s="4"/>
      <c r="Q31" s="4"/>
      <c r="R31" s="4"/>
      <c r="S31" s="4"/>
    </row>
    <row r="32" ht="14.25" spans="1:19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</row>
    <row r="33" spans="1:19">
      <c r="A33" s="4"/>
      <c r="B33" s="4"/>
      <c r="C33" s="4"/>
      <c r="D33" s="4"/>
      <c r="E33" s="4"/>
      <c r="F33" s="4"/>
      <c r="G33" s="13"/>
      <c r="H33" s="14" t="s">
        <v>4</v>
      </c>
      <c r="I33" s="14" t="s">
        <v>72</v>
      </c>
      <c r="J33" s="14" t="s">
        <v>7</v>
      </c>
      <c r="K33" s="23" t="s">
        <v>116</v>
      </c>
      <c r="L33" s="4"/>
      <c r="M33" s="4"/>
      <c r="N33" s="4"/>
      <c r="O33" s="4"/>
      <c r="P33" s="4"/>
      <c r="Q33" s="4"/>
      <c r="R33" s="4"/>
      <c r="S33" s="4"/>
    </row>
    <row r="34" spans="1:19">
      <c r="A34" s="4"/>
      <c r="B34" s="4"/>
      <c r="C34" s="4"/>
      <c r="D34" s="4"/>
      <c r="E34" s="4"/>
      <c r="F34" s="4"/>
      <c r="G34" s="15" t="s">
        <v>133</v>
      </c>
      <c r="H34" s="17">
        <v>817943</v>
      </c>
      <c r="I34" s="17">
        <v>569939</v>
      </c>
      <c r="J34" s="17">
        <v>862999</v>
      </c>
      <c r="K34" s="17">
        <v>568738</v>
      </c>
      <c r="L34" s="4"/>
      <c r="M34" s="4"/>
      <c r="N34" s="4"/>
      <c r="O34" s="4"/>
      <c r="P34" s="4"/>
      <c r="Q34" s="4"/>
      <c r="R34" s="4"/>
      <c r="S34" s="4"/>
    </row>
    <row r="35" spans="1:19">
      <c r="A35" s="4"/>
      <c r="B35" s="4"/>
      <c r="C35" s="4"/>
      <c r="D35" s="4"/>
      <c r="E35" s="4"/>
      <c r="F35" s="4"/>
      <c r="G35" s="15"/>
      <c r="H35" s="4">
        <v>556081</v>
      </c>
      <c r="I35" s="4">
        <v>504278</v>
      </c>
      <c r="J35" s="4">
        <v>475292</v>
      </c>
      <c r="K35" s="24">
        <v>600510</v>
      </c>
      <c r="L35" s="4"/>
      <c r="M35" s="4"/>
      <c r="N35" s="4"/>
      <c r="O35" s="4"/>
      <c r="P35" s="4"/>
      <c r="Q35" s="4"/>
      <c r="R35" s="4"/>
      <c r="S35" s="4"/>
    </row>
    <row r="36" spans="1:19">
      <c r="A36" s="4"/>
      <c r="B36" s="4"/>
      <c r="C36" s="4"/>
      <c r="D36" s="4"/>
      <c r="E36" s="4"/>
      <c r="F36" s="4"/>
      <c r="G36" s="15"/>
      <c r="H36" s="4">
        <f t="shared" ref="H36:K36" si="12">H34/H35</f>
        <v>1.47090621690006</v>
      </c>
      <c r="I36" s="4">
        <f t="shared" si="12"/>
        <v>1.13020794085802</v>
      </c>
      <c r="J36" s="4">
        <f t="shared" si="12"/>
        <v>1.81572380768033</v>
      </c>
      <c r="K36" s="4">
        <f t="shared" si="12"/>
        <v>0.947091638773709</v>
      </c>
      <c r="L36" s="4"/>
      <c r="M36" s="4"/>
      <c r="N36" s="4"/>
      <c r="O36" s="4"/>
      <c r="P36" s="4"/>
      <c r="Q36" s="4"/>
      <c r="R36" s="4"/>
      <c r="S36" s="4"/>
    </row>
    <row r="37" spans="1:19">
      <c r="A37" s="4"/>
      <c r="B37" s="4"/>
      <c r="C37" s="4"/>
      <c r="D37" s="4"/>
      <c r="E37" s="4"/>
      <c r="F37" s="4"/>
      <c r="G37" s="16" t="s">
        <v>129</v>
      </c>
      <c r="H37" s="22">
        <f t="shared" ref="H37:K37" si="13">H36/$H$36</f>
        <v>1</v>
      </c>
      <c r="I37" s="22">
        <f t="shared" si="13"/>
        <v>0.768375255928919</v>
      </c>
      <c r="J37" s="22">
        <f t="shared" si="13"/>
        <v>1.23442527254184</v>
      </c>
      <c r="K37" s="22">
        <f t="shared" si="13"/>
        <v>0.643883089140592</v>
      </c>
      <c r="L37" s="4"/>
      <c r="M37" s="4"/>
      <c r="N37" s="4"/>
      <c r="O37" s="4"/>
      <c r="P37" s="4"/>
      <c r="Q37" s="4"/>
      <c r="R37" s="4"/>
      <c r="S37" s="4"/>
    </row>
    <row r="38" spans="1:19">
      <c r="A38" s="4"/>
      <c r="B38" s="4"/>
      <c r="C38" s="4"/>
      <c r="D38" s="4"/>
      <c r="E38" s="4"/>
      <c r="F38" s="4"/>
      <c r="G38" s="15"/>
      <c r="H38" s="6" t="s">
        <v>4</v>
      </c>
      <c r="I38" s="6" t="s">
        <v>72</v>
      </c>
      <c r="J38" s="6" t="s">
        <v>7</v>
      </c>
      <c r="K38" s="26" t="s">
        <v>116</v>
      </c>
      <c r="L38" s="4"/>
      <c r="M38" s="4"/>
      <c r="N38" s="4"/>
      <c r="O38" s="4"/>
      <c r="P38" s="4"/>
      <c r="Q38" s="4"/>
      <c r="R38" s="4"/>
      <c r="S38" s="4"/>
    </row>
    <row r="39" spans="1:19">
      <c r="A39" s="4"/>
      <c r="B39" s="4"/>
      <c r="C39" s="4"/>
      <c r="D39" s="4"/>
      <c r="E39" s="4"/>
      <c r="F39" s="4"/>
      <c r="G39" s="15" t="s">
        <v>133</v>
      </c>
      <c r="H39" s="4">
        <v>608665</v>
      </c>
      <c r="I39" s="4">
        <v>167764</v>
      </c>
      <c r="J39" s="4">
        <v>902821</v>
      </c>
      <c r="K39" s="4">
        <v>463667</v>
      </c>
      <c r="L39" s="4"/>
      <c r="M39" s="4"/>
      <c r="N39" s="4"/>
      <c r="O39" s="4"/>
      <c r="P39" s="4"/>
      <c r="Q39" s="4"/>
      <c r="R39" s="4"/>
      <c r="S39" s="4"/>
    </row>
    <row r="40" spans="1:19">
      <c r="A40" s="4"/>
      <c r="B40" s="4"/>
      <c r="C40" s="4"/>
      <c r="D40" s="4"/>
      <c r="E40" s="4"/>
      <c r="F40" s="4"/>
      <c r="G40" s="15"/>
      <c r="H40" s="4">
        <v>454128</v>
      </c>
      <c r="I40" s="4">
        <v>448295</v>
      </c>
      <c r="J40" s="4">
        <v>429060</v>
      </c>
      <c r="K40" s="24">
        <v>445485</v>
      </c>
      <c r="L40" s="4"/>
      <c r="M40" s="4"/>
      <c r="N40" s="4"/>
      <c r="O40" s="4"/>
      <c r="P40" s="4"/>
      <c r="Q40" s="4"/>
      <c r="R40" s="4"/>
      <c r="S40" s="4"/>
    </row>
    <row r="41" spans="1:19">
      <c r="A41" s="4"/>
      <c r="B41" s="4"/>
      <c r="C41" s="4"/>
      <c r="D41" s="4"/>
      <c r="E41" s="4"/>
      <c r="F41" s="4"/>
      <c r="G41" s="15"/>
      <c r="H41" s="4">
        <f t="shared" ref="H41:K41" si="14">H39/H40</f>
        <v>1.34029392594158</v>
      </c>
      <c r="I41" s="4">
        <f t="shared" si="14"/>
        <v>0.374226792625392</v>
      </c>
      <c r="J41" s="4">
        <f t="shared" si="14"/>
        <v>2.10418356407029</v>
      </c>
      <c r="K41" s="24">
        <f t="shared" si="14"/>
        <v>1.04081394435278</v>
      </c>
      <c r="L41" s="4"/>
      <c r="M41" s="4"/>
      <c r="N41" s="4"/>
      <c r="O41" s="4"/>
      <c r="P41" s="4"/>
      <c r="Q41" s="4"/>
      <c r="R41" s="4"/>
      <c r="S41" s="4"/>
    </row>
    <row r="42" spans="1:19">
      <c r="A42" s="4"/>
      <c r="B42" s="4"/>
      <c r="C42" s="4"/>
      <c r="D42" s="4"/>
      <c r="E42" s="4"/>
      <c r="F42" s="4"/>
      <c r="G42" s="16" t="s">
        <v>130</v>
      </c>
      <c r="H42" s="5">
        <f t="shared" ref="H42:K42" si="15">H41/$H$41</f>
        <v>1</v>
      </c>
      <c r="I42" s="5">
        <f t="shared" si="15"/>
        <v>0.279212481219364</v>
      </c>
      <c r="J42" s="5">
        <f t="shared" si="15"/>
        <v>1.56994187867565</v>
      </c>
      <c r="K42" s="5">
        <f t="shared" si="15"/>
        <v>0.776556488250583</v>
      </c>
      <c r="L42" s="4"/>
      <c r="M42" s="4"/>
      <c r="N42" s="4"/>
      <c r="O42" s="4"/>
      <c r="P42" s="4"/>
      <c r="Q42" s="4"/>
      <c r="R42" s="4"/>
      <c r="S42" s="4"/>
    </row>
    <row r="43" spans="1:19">
      <c r="A43" s="4"/>
      <c r="B43" s="4"/>
      <c r="C43" s="4"/>
      <c r="D43" s="4"/>
      <c r="E43" s="4"/>
      <c r="F43" s="4"/>
      <c r="G43" s="15"/>
      <c r="H43" s="6" t="s">
        <v>4</v>
      </c>
      <c r="I43" s="6" t="s">
        <v>72</v>
      </c>
      <c r="J43" s="6" t="s">
        <v>7</v>
      </c>
      <c r="K43" s="26" t="s">
        <v>116</v>
      </c>
      <c r="L43" s="4"/>
      <c r="M43" s="4"/>
      <c r="N43" s="4"/>
      <c r="O43" s="4"/>
      <c r="P43" s="4"/>
      <c r="Q43" s="4"/>
      <c r="R43" s="4"/>
      <c r="S43" s="4"/>
    </row>
    <row r="44" spans="1:19">
      <c r="A44" s="4"/>
      <c r="B44" s="4"/>
      <c r="C44" s="4"/>
      <c r="D44" s="4"/>
      <c r="E44" s="4"/>
      <c r="F44" s="4"/>
      <c r="G44" s="15" t="s">
        <v>133</v>
      </c>
      <c r="H44" s="4">
        <v>544519</v>
      </c>
      <c r="I44" s="4">
        <v>149970</v>
      </c>
      <c r="J44" s="4">
        <v>811684</v>
      </c>
      <c r="K44" s="4">
        <v>410192</v>
      </c>
      <c r="L44" s="4"/>
      <c r="M44" s="4"/>
      <c r="N44" s="4"/>
      <c r="O44" s="4"/>
      <c r="P44" s="4"/>
      <c r="Q44" s="4"/>
      <c r="R44" s="4"/>
      <c r="S44" s="4"/>
    </row>
    <row r="45" spans="1:19">
      <c r="A45" s="4"/>
      <c r="B45" s="4"/>
      <c r="C45" s="4"/>
      <c r="D45" s="4"/>
      <c r="E45" s="4"/>
      <c r="F45" s="4"/>
      <c r="G45" s="15"/>
      <c r="H45" s="4">
        <v>329018</v>
      </c>
      <c r="I45" s="4">
        <v>345800</v>
      </c>
      <c r="J45" s="4">
        <v>309465</v>
      </c>
      <c r="K45" s="24">
        <v>297987</v>
      </c>
      <c r="L45" s="4"/>
      <c r="M45" s="4"/>
      <c r="N45" s="4"/>
      <c r="O45" s="4"/>
      <c r="P45" s="4"/>
      <c r="Q45" s="4"/>
      <c r="R45" s="4"/>
      <c r="S45" s="4"/>
    </row>
    <row r="46" spans="1:19">
      <c r="A46" s="4"/>
      <c r="B46" s="4"/>
      <c r="C46" s="4"/>
      <c r="D46" s="4"/>
      <c r="E46" s="4"/>
      <c r="F46" s="4"/>
      <c r="G46" s="15"/>
      <c r="H46" s="4">
        <f t="shared" ref="H46:K46" si="16">H44/H45</f>
        <v>1.6549824021786</v>
      </c>
      <c r="I46" s="4">
        <f t="shared" si="16"/>
        <v>0.43368999421631</v>
      </c>
      <c r="J46" s="4">
        <f t="shared" si="16"/>
        <v>2.62286203609455</v>
      </c>
      <c r="K46" s="24">
        <f t="shared" si="16"/>
        <v>1.37654327202193</v>
      </c>
      <c r="L46" s="4"/>
      <c r="M46" s="4"/>
      <c r="N46" s="4"/>
      <c r="O46" s="4"/>
      <c r="P46" s="4"/>
      <c r="Q46" s="4"/>
      <c r="R46" s="4"/>
      <c r="S46" s="4"/>
    </row>
    <row r="47" ht="14.25" spans="1:19">
      <c r="A47" s="4"/>
      <c r="B47" s="4"/>
      <c r="C47" s="4"/>
      <c r="D47" s="4"/>
      <c r="E47" s="4"/>
      <c r="F47" s="4"/>
      <c r="G47" s="18" t="s">
        <v>131</v>
      </c>
      <c r="H47" s="19">
        <f t="shared" ref="H47:K47" si="17">H46/$H$46</f>
        <v>1</v>
      </c>
      <c r="I47" s="19">
        <f t="shared" si="17"/>
        <v>0.262051121296157</v>
      </c>
      <c r="J47" s="19">
        <f t="shared" si="17"/>
        <v>1.58482774961343</v>
      </c>
      <c r="K47" s="19">
        <f t="shared" si="17"/>
        <v>0.831757044793869</v>
      </c>
      <c r="L47" s="4"/>
      <c r="M47" s="4"/>
      <c r="N47" s="4"/>
      <c r="O47" s="4"/>
      <c r="P47" s="4"/>
      <c r="Q47" s="4"/>
      <c r="R47" s="4"/>
      <c r="S47" s="4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3"/>
  <sheetViews>
    <sheetView workbookViewId="0">
      <selection activeCell="L17" sqref="L17"/>
    </sheetView>
  </sheetViews>
  <sheetFormatPr defaultColWidth="9" defaultRowHeight="13.5"/>
  <sheetData>
    <row r="1" spans="1:10">
      <c r="A1" s="36" t="s">
        <v>9</v>
      </c>
      <c r="B1" s="4"/>
      <c r="C1" s="4"/>
      <c r="D1" s="4"/>
      <c r="E1" s="4"/>
      <c r="F1" s="4"/>
      <c r="G1" s="4"/>
      <c r="H1" s="4"/>
      <c r="I1" s="4"/>
      <c r="J1" s="4"/>
    </row>
    <row r="2" spans="1:10">
      <c r="A2" s="4"/>
      <c r="B2" s="6" t="s">
        <v>10</v>
      </c>
      <c r="C2" s="6"/>
      <c r="D2" s="6"/>
      <c r="E2" s="6"/>
      <c r="F2" s="6"/>
      <c r="G2" s="6"/>
      <c r="H2" s="6"/>
      <c r="I2" s="6"/>
      <c r="J2" s="6"/>
    </row>
    <row r="3" spans="1:10">
      <c r="A3" s="4"/>
      <c r="B3" s="6" t="s">
        <v>11</v>
      </c>
      <c r="C3" s="6"/>
      <c r="D3" s="6"/>
      <c r="E3" s="4"/>
      <c r="F3" s="4"/>
      <c r="G3" s="4"/>
      <c r="H3" s="4"/>
      <c r="I3" s="4"/>
      <c r="J3" s="4"/>
    </row>
    <row r="4" spans="1:10">
      <c r="A4" s="4"/>
      <c r="B4" s="4"/>
      <c r="C4" s="4" t="s">
        <v>12</v>
      </c>
      <c r="D4" s="4" t="s">
        <v>13</v>
      </c>
      <c r="E4" s="4" t="s">
        <v>14</v>
      </c>
      <c r="F4" s="4" t="s">
        <v>15</v>
      </c>
      <c r="G4" s="4"/>
      <c r="H4" s="4" t="s">
        <v>16</v>
      </c>
      <c r="I4" s="4"/>
      <c r="J4" s="4"/>
    </row>
    <row r="5" spans="1:10">
      <c r="A5" s="4" t="s">
        <v>0</v>
      </c>
      <c r="B5" s="4" t="s">
        <v>17</v>
      </c>
      <c r="C5" s="4">
        <v>0.059</v>
      </c>
      <c r="D5" s="4">
        <v>0.049</v>
      </c>
      <c r="E5" s="4">
        <v>0.123</v>
      </c>
      <c r="F5" s="4">
        <v>0.948</v>
      </c>
      <c r="G5" s="4"/>
      <c r="H5" s="4">
        <v>1.42547610902041</v>
      </c>
      <c r="I5" s="4"/>
      <c r="J5" s="4"/>
    </row>
    <row r="6" spans="1:10">
      <c r="A6" s="4"/>
      <c r="B6" s="4" t="s">
        <v>18</v>
      </c>
      <c r="C6" s="4">
        <v>0.059</v>
      </c>
      <c r="D6" s="4">
        <v>0.048</v>
      </c>
      <c r="E6" s="4">
        <v>0.123</v>
      </c>
      <c r="F6" s="4">
        <v>0.948</v>
      </c>
      <c r="G6" s="4"/>
      <c r="H6" s="4">
        <v>1.54711673699015</v>
      </c>
      <c r="I6" s="4"/>
      <c r="J6" s="4"/>
    </row>
    <row r="7" spans="1:10">
      <c r="A7" s="4"/>
      <c r="B7" s="4" t="s">
        <v>19</v>
      </c>
      <c r="C7" s="4">
        <v>0.059</v>
      </c>
      <c r="D7" s="4">
        <v>0.048</v>
      </c>
      <c r="E7" s="4">
        <v>0.123</v>
      </c>
      <c r="F7" s="4">
        <v>0.948</v>
      </c>
      <c r="G7" s="4"/>
      <c r="H7" s="4">
        <v>1.54711673699015</v>
      </c>
      <c r="I7" s="4"/>
      <c r="J7" s="4"/>
    </row>
    <row r="8" spans="1:10">
      <c r="A8" s="4"/>
      <c r="B8" s="4" t="s">
        <v>20</v>
      </c>
      <c r="C8" s="4">
        <v>0.076</v>
      </c>
      <c r="D8" s="4">
        <v>0.048</v>
      </c>
      <c r="E8" s="4">
        <v>0.123</v>
      </c>
      <c r="F8" s="4">
        <v>0.702</v>
      </c>
      <c r="G8" s="4"/>
      <c r="H8" s="4">
        <v>5.31813865147198</v>
      </c>
      <c r="I8" s="4"/>
      <c r="J8" s="4"/>
    </row>
    <row r="9" spans="1:10">
      <c r="A9" s="4"/>
      <c r="B9" s="4" t="s">
        <v>21</v>
      </c>
      <c r="C9" s="4">
        <v>0.076</v>
      </c>
      <c r="D9" s="4">
        <v>0.048</v>
      </c>
      <c r="E9" s="4">
        <v>0.123</v>
      </c>
      <c r="F9" s="4">
        <v>0.705</v>
      </c>
      <c r="G9" s="4"/>
      <c r="H9" s="4">
        <v>5.29550827423168</v>
      </c>
      <c r="I9" s="4"/>
      <c r="J9" s="4"/>
    </row>
    <row r="10" spans="1:10">
      <c r="A10" s="4"/>
      <c r="B10" s="4" t="s">
        <v>22</v>
      </c>
      <c r="C10" s="4">
        <v>0.077</v>
      </c>
      <c r="D10" s="4">
        <v>0.048</v>
      </c>
      <c r="E10" s="4">
        <v>0.123</v>
      </c>
      <c r="F10" s="4">
        <v>0.708</v>
      </c>
      <c r="G10" s="4"/>
      <c r="H10" s="4">
        <v>5.46139359698682</v>
      </c>
      <c r="I10" s="4"/>
      <c r="J10" s="4"/>
    </row>
    <row r="11" spans="1:10">
      <c r="A11" s="4"/>
      <c r="B11" s="4" t="s">
        <v>23</v>
      </c>
      <c r="C11" s="4">
        <v>0.065</v>
      </c>
      <c r="D11" s="4">
        <v>0.048</v>
      </c>
      <c r="E11" s="4">
        <v>0.123</v>
      </c>
      <c r="F11" s="4">
        <v>0.695</v>
      </c>
      <c r="G11" s="4"/>
      <c r="H11" s="4">
        <v>3.26139088729017</v>
      </c>
      <c r="I11" s="4"/>
      <c r="J11" s="4"/>
    </row>
    <row r="12" spans="1:10">
      <c r="A12" s="4"/>
      <c r="B12" s="4" t="s">
        <v>24</v>
      </c>
      <c r="C12" s="4">
        <v>0.065</v>
      </c>
      <c r="D12" s="4">
        <v>0.048</v>
      </c>
      <c r="E12" s="4">
        <v>0.123</v>
      </c>
      <c r="F12" s="4">
        <v>0.701</v>
      </c>
      <c r="G12" s="4"/>
      <c r="H12" s="4">
        <v>2.85306704707561</v>
      </c>
      <c r="I12" s="4"/>
      <c r="J12" s="4"/>
    </row>
    <row r="13" spans="1:10">
      <c r="A13" s="4"/>
      <c r="B13" s="4" t="s">
        <v>25</v>
      </c>
      <c r="C13" s="4">
        <v>0.063</v>
      </c>
      <c r="D13" s="4">
        <v>0.048</v>
      </c>
      <c r="E13" s="4">
        <v>0.123</v>
      </c>
      <c r="F13" s="4">
        <v>0.065</v>
      </c>
      <c r="G13" s="4"/>
      <c r="H13" s="4">
        <v>2.86532951289398</v>
      </c>
      <c r="I13" s="4"/>
      <c r="J13" s="4"/>
    </row>
    <row r="14" spans="1:10">
      <c r="A14" s="4"/>
      <c r="B14" s="4"/>
      <c r="C14" s="4"/>
      <c r="D14" s="4"/>
      <c r="E14" s="4"/>
      <c r="F14" s="4"/>
      <c r="G14" s="4"/>
      <c r="H14" s="4"/>
      <c r="I14" s="4"/>
      <c r="J14" s="4"/>
    </row>
    <row r="15" spans="1:10">
      <c r="A15" s="4"/>
      <c r="B15" s="4" t="s">
        <v>17</v>
      </c>
      <c r="C15" s="4">
        <v>0.059</v>
      </c>
      <c r="D15" s="4">
        <v>0.049</v>
      </c>
      <c r="E15" s="4">
        <v>0.123</v>
      </c>
      <c r="F15" s="4">
        <v>0.948</v>
      </c>
      <c r="G15" s="4"/>
      <c r="H15" s="4">
        <v>1.42547610902041</v>
      </c>
      <c r="I15" s="4"/>
      <c r="J15" s="4"/>
    </row>
    <row r="16" spans="1:10">
      <c r="A16" s="4"/>
      <c r="B16" s="4" t="s">
        <v>18</v>
      </c>
      <c r="C16" s="4">
        <v>0.059</v>
      </c>
      <c r="D16" s="4">
        <v>0.048</v>
      </c>
      <c r="E16" s="4">
        <v>0.123</v>
      </c>
      <c r="F16" s="4">
        <v>0.948</v>
      </c>
      <c r="G16" s="4"/>
      <c r="H16" s="4">
        <v>1.54711673699015</v>
      </c>
      <c r="I16" s="4"/>
      <c r="J16" s="4"/>
    </row>
    <row r="17" spans="1:10">
      <c r="A17" s="4"/>
      <c r="B17" s="4" t="s">
        <v>19</v>
      </c>
      <c r="C17" s="4">
        <v>0.059</v>
      </c>
      <c r="D17" s="4">
        <v>0.048</v>
      </c>
      <c r="E17" s="4">
        <v>0.123</v>
      </c>
      <c r="F17" s="4">
        <v>0.948</v>
      </c>
      <c r="G17" s="4"/>
      <c r="H17" s="4">
        <v>1.54711673699015</v>
      </c>
      <c r="I17" s="4"/>
      <c r="J17" s="4"/>
    </row>
    <row r="18" spans="1:10">
      <c r="A18" s="4"/>
      <c r="B18" s="4" t="s">
        <v>26</v>
      </c>
      <c r="C18" s="4">
        <v>0.067</v>
      </c>
      <c r="D18" s="4">
        <v>0.048</v>
      </c>
      <c r="E18" s="4">
        <v>0.123</v>
      </c>
      <c r="F18" s="4">
        <v>0.711</v>
      </c>
      <c r="G18" s="4"/>
      <c r="H18" s="4">
        <v>3.56305672761369</v>
      </c>
      <c r="I18" s="4"/>
      <c r="J18" s="4"/>
    </row>
    <row r="19" spans="1:10">
      <c r="A19" s="4"/>
      <c r="B19" s="4" t="s">
        <v>27</v>
      </c>
      <c r="C19" s="4">
        <v>0.071</v>
      </c>
      <c r="D19" s="4">
        <v>0.048</v>
      </c>
      <c r="E19" s="4">
        <v>0.123</v>
      </c>
      <c r="F19" s="4">
        <v>0.711</v>
      </c>
      <c r="G19" s="4"/>
      <c r="H19" s="4">
        <v>4.3131739334271</v>
      </c>
      <c r="I19" s="4"/>
      <c r="J19" s="4"/>
    </row>
    <row r="20" spans="1:10">
      <c r="A20" s="4"/>
      <c r="B20" s="4" t="s">
        <v>28</v>
      </c>
      <c r="C20" s="4">
        <f ca="1">AVERAGE(C18:C20)</f>
        <v>0.069</v>
      </c>
      <c r="D20" s="4">
        <v>0.048</v>
      </c>
      <c r="E20" s="4">
        <v>0.123</v>
      </c>
      <c r="F20" s="4">
        <v>0.711</v>
      </c>
      <c r="G20" s="4"/>
      <c r="H20" s="4">
        <v>3.93811533052039</v>
      </c>
      <c r="I20" s="4"/>
      <c r="J20" s="4"/>
    </row>
    <row r="21" spans="1:10">
      <c r="A21" s="4"/>
      <c r="B21" s="4" t="s">
        <v>29</v>
      </c>
      <c r="C21" s="4">
        <v>0.059</v>
      </c>
      <c r="D21" s="4">
        <v>0.048</v>
      </c>
      <c r="E21" s="4">
        <v>0.123</v>
      </c>
      <c r="F21" s="4">
        <v>0.855</v>
      </c>
      <c r="G21" s="4"/>
      <c r="H21" s="4">
        <v>1.66341780376869</v>
      </c>
      <c r="I21" s="4"/>
      <c r="J21" s="4"/>
    </row>
    <row r="22" spans="1:10">
      <c r="A22" s="4"/>
      <c r="B22" s="4" t="s">
        <v>30</v>
      </c>
      <c r="C22" s="4">
        <v>0.058</v>
      </c>
      <c r="D22" s="4">
        <v>0.048</v>
      </c>
      <c r="E22" s="4">
        <v>0.123</v>
      </c>
      <c r="F22" s="4">
        <v>0.855</v>
      </c>
      <c r="G22" s="4"/>
      <c r="H22" s="4">
        <v>1.55945419103314</v>
      </c>
      <c r="I22" s="4"/>
      <c r="J22" s="4"/>
    </row>
    <row r="23" spans="1:10">
      <c r="A23" s="4"/>
      <c r="B23" s="4" t="s">
        <v>31</v>
      </c>
      <c r="C23" s="4">
        <v>0.059</v>
      </c>
      <c r="D23" s="4">
        <v>0.048</v>
      </c>
      <c r="E23" s="4">
        <v>0.123</v>
      </c>
      <c r="F23" s="4">
        <v>0.855</v>
      </c>
      <c r="G23" s="4"/>
      <c r="H23" s="4">
        <v>1.66341780376868</v>
      </c>
      <c r="I23" s="4"/>
      <c r="J23" s="4"/>
    </row>
    <row r="24" spans="1:10">
      <c r="A24" s="4" t="s">
        <v>2</v>
      </c>
      <c r="B24" s="4"/>
      <c r="C24" s="4" t="s">
        <v>12</v>
      </c>
      <c r="D24" s="4" t="s">
        <v>13</v>
      </c>
      <c r="E24" s="4" t="s">
        <v>14</v>
      </c>
      <c r="F24" s="4" t="s">
        <v>15</v>
      </c>
      <c r="G24" s="4"/>
      <c r="H24" s="4" t="s">
        <v>16</v>
      </c>
      <c r="I24" s="4"/>
      <c r="J24" s="4"/>
    </row>
    <row r="25" spans="1:10">
      <c r="A25" s="4"/>
      <c r="B25" s="4" t="s">
        <v>17</v>
      </c>
      <c r="C25" s="4">
        <v>0.049</v>
      </c>
      <c r="D25" s="4">
        <v>0.048</v>
      </c>
      <c r="E25" s="4">
        <v>0.124</v>
      </c>
      <c r="F25" s="4">
        <v>0.314</v>
      </c>
      <c r="G25" s="4"/>
      <c r="H25" s="4">
        <v>0.419041233657392</v>
      </c>
      <c r="I25" s="4"/>
      <c r="J25" s="4"/>
    </row>
    <row r="26" spans="1:10">
      <c r="A26" s="4"/>
      <c r="B26" s="4" t="s">
        <v>18</v>
      </c>
      <c r="C26" s="4">
        <v>0.049</v>
      </c>
      <c r="D26" s="4">
        <v>0.048</v>
      </c>
      <c r="E26" s="4">
        <v>0.124</v>
      </c>
      <c r="F26" s="4">
        <v>0.327</v>
      </c>
      <c r="G26" s="4"/>
      <c r="H26" s="4">
        <v>0.402382102044101</v>
      </c>
      <c r="I26" s="4"/>
      <c r="J26" s="4"/>
    </row>
    <row r="27" spans="1:10">
      <c r="A27" s="4"/>
      <c r="B27" s="4" t="s">
        <v>19</v>
      </c>
      <c r="C27" s="4">
        <v>0.049</v>
      </c>
      <c r="D27" s="4">
        <v>0.048</v>
      </c>
      <c r="E27" s="4">
        <v>0.124</v>
      </c>
      <c r="F27" s="4">
        <v>0.3205</v>
      </c>
      <c r="G27" s="4"/>
      <c r="H27" s="4">
        <v>0.410542737498974</v>
      </c>
      <c r="I27" s="4"/>
      <c r="J27" s="4"/>
    </row>
    <row r="28" spans="1:10">
      <c r="A28" s="4"/>
      <c r="B28" s="4" t="s">
        <v>20</v>
      </c>
      <c r="C28" s="4">
        <v>0.052</v>
      </c>
      <c r="D28" s="4">
        <v>0.049</v>
      </c>
      <c r="E28" s="4">
        <v>0.124</v>
      </c>
      <c r="F28" s="4">
        <v>0.311</v>
      </c>
      <c r="G28" s="4"/>
      <c r="H28" s="4">
        <v>1.28617363344051</v>
      </c>
      <c r="I28" s="4"/>
      <c r="J28" s="4"/>
    </row>
    <row r="29" spans="1:10">
      <c r="A29" s="4"/>
      <c r="B29" s="4" t="s">
        <v>21</v>
      </c>
      <c r="C29" s="4">
        <v>0.052</v>
      </c>
      <c r="D29" s="4">
        <v>0.049</v>
      </c>
      <c r="E29" s="4">
        <v>0.124</v>
      </c>
      <c r="F29" s="4">
        <v>0.309</v>
      </c>
      <c r="G29" s="4"/>
      <c r="H29" s="4">
        <v>1.29449838187702</v>
      </c>
      <c r="I29" s="4"/>
      <c r="J29" s="4"/>
    </row>
    <row r="30" spans="1:10">
      <c r="A30" s="4"/>
      <c r="B30" s="4" t="s">
        <v>22</v>
      </c>
      <c r="C30" s="4">
        <v>0.052</v>
      </c>
      <c r="D30" s="4">
        <v>0.049</v>
      </c>
      <c r="E30" s="4">
        <v>0.124</v>
      </c>
      <c r="F30" s="4">
        <v>0.31</v>
      </c>
      <c r="G30" s="4"/>
      <c r="H30" s="4">
        <v>1.29032258064516</v>
      </c>
      <c r="I30" s="4"/>
      <c r="J30" s="4"/>
    </row>
    <row r="31" spans="1:10">
      <c r="A31" s="4"/>
      <c r="B31" s="4" t="s">
        <v>23</v>
      </c>
      <c r="C31" s="4">
        <v>0.049</v>
      </c>
      <c r="D31" s="4">
        <v>0.048</v>
      </c>
      <c r="E31" s="4">
        <v>0.123</v>
      </c>
      <c r="F31" s="4">
        <v>0.314</v>
      </c>
      <c r="G31" s="4"/>
      <c r="H31" s="4">
        <v>0.424628450106158</v>
      </c>
      <c r="I31" s="4"/>
      <c r="J31" s="4"/>
    </row>
    <row r="32" spans="1:10">
      <c r="A32" s="4"/>
      <c r="B32" s="4" t="s">
        <v>24</v>
      </c>
      <c r="C32" s="4">
        <v>0.049</v>
      </c>
      <c r="D32" s="4">
        <v>0.048</v>
      </c>
      <c r="E32" s="4">
        <v>0.123</v>
      </c>
      <c r="F32" s="4">
        <v>0.329</v>
      </c>
      <c r="G32" s="4"/>
      <c r="H32" s="4">
        <v>0.405268490374874</v>
      </c>
      <c r="I32" s="4"/>
      <c r="J32" s="4"/>
    </row>
    <row r="33" spans="1:10">
      <c r="A33" s="4"/>
      <c r="B33" s="4" t="s">
        <v>25</v>
      </c>
      <c r="C33" s="4">
        <v>0.049</v>
      </c>
      <c r="D33" s="4">
        <v>0.048</v>
      </c>
      <c r="E33" s="4">
        <v>0.123</v>
      </c>
      <c r="F33" s="4">
        <v>0.3215</v>
      </c>
      <c r="G33" s="4"/>
      <c r="H33" s="4">
        <v>0.414722654224987</v>
      </c>
      <c r="I33" s="4"/>
      <c r="J33" s="4"/>
    </row>
    <row r="34" spans="1:10">
      <c r="A34" s="4"/>
      <c r="B34" s="4"/>
      <c r="C34" s="4"/>
      <c r="D34" s="4"/>
      <c r="E34" s="4"/>
      <c r="F34" s="4"/>
      <c r="G34" s="4"/>
      <c r="H34" s="4"/>
      <c r="I34" s="4"/>
      <c r="J34" s="4"/>
    </row>
    <row r="35" spans="1:10">
      <c r="A35" s="4"/>
      <c r="B35" s="4" t="s">
        <v>17</v>
      </c>
      <c r="C35" s="4">
        <v>0.049</v>
      </c>
      <c r="D35" s="4">
        <v>0.048</v>
      </c>
      <c r="E35" s="4">
        <v>0.124</v>
      </c>
      <c r="F35" s="4">
        <v>0.314</v>
      </c>
      <c r="G35" s="4"/>
      <c r="H35" s="4">
        <v>0.419041233657392</v>
      </c>
      <c r="I35" s="4"/>
      <c r="J35" s="4"/>
    </row>
    <row r="36" spans="1:10">
      <c r="A36" s="4"/>
      <c r="B36" s="4" t="s">
        <v>18</v>
      </c>
      <c r="C36" s="4">
        <v>0.049</v>
      </c>
      <c r="D36" s="4">
        <v>0.048</v>
      </c>
      <c r="E36" s="4">
        <v>0.124</v>
      </c>
      <c r="F36" s="4">
        <v>0.327</v>
      </c>
      <c r="G36" s="4"/>
      <c r="H36" s="4">
        <v>0.402382102044101</v>
      </c>
      <c r="I36" s="4"/>
      <c r="J36" s="4"/>
    </row>
    <row r="37" spans="1:10">
      <c r="A37" s="4"/>
      <c r="B37" s="4" t="s">
        <v>19</v>
      </c>
      <c r="C37" s="4">
        <v>0.049</v>
      </c>
      <c r="D37" s="4">
        <v>0.048</v>
      </c>
      <c r="E37" s="4">
        <v>0.124</v>
      </c>
      <c r="F37" s="4">
        <v>0.3205</v>
      </c>
      <c r="G37" s="4"/>
      <c r="H37" s="4">
        <v>0.410542737498974</v>
      </c>
      <c r="I37" s="4"/>
      <c r="J37" s="4"/>
    </row>
    <row r="38" spans="1:10">
      <c r="A38" s="4"/>
      <c r="B38" s="4" t="s">
        <v>26</v>
      </c>
      <c r="C38" s="4">
        <v>0.062</v>
      </c>
      <c r="D38" s="4">
        <v>0.049</v>
      </c>
      <c r="E38" s="4">
        <v>0.124</v>
      </c>
      <c r="F38" s="4">
        <v>0.31</v>
      </c>
      <c r="G38" s="4"/>
      <c r="H38" s="4">
        <v>5.59139784946237</v>
      </c>
      <c r="I38" s="4"/>
      <c r="J38" s="4"/>
    </row>
    <row r="39" spans="1:10">
      <c r="A39" s="4"/>
      <c r="B39" s="4" t="s">
        <v>27</v>
      </c>
      <c r="C39" s="4">
        <v>0.062</v>
      </c>
      <c r="D39" s="4">
        <v>0.049</v>
      </c>
      <c r="E39" s="4">
        <v>0.124</v>
      </c>
      <c r="F39" s="4">
        <v>0.3075</v>
      </c>
      <c r="G39" s="4"/>
      <c r="H39" s="4">
        <v>5.63685636856369</v>
      </c>
      <c r="I39" s="4"/>
      <c r="J39" s="4"/>
    </row>
    <row r="40" spans="1:10">
      <c r="A40" s="4"/>
      <c r="B40" s="4" t="s">
        <v>28</v>
      </c>
      <c r="C40" s="4">
        <v>0.062</v>
      </c>
      <c r="D40" s="4">
        <v>0.049</v>
      </c>
      <c r="E40" s="4">
        <v>0.124</v>
      </c>
      <c r="F40" s="4">
        <v>0.305</v>
      </c>
      <c r="G40" s="4"/>
      <c r="H40" s="4">
        <v>5.68306010928962</v>
      </c>
      <c r="I40" s="4"/>
      <c r="J40" s="4"/>
    </row>
    <row r="41" spans="1:10">
      <c r="A41" s="4"/>
      <c r="B41" s="4" t="s">
        <v>29</v>
      </c>
      <c r="C41" s="4">
        <v>0.052</v>
      </c>
      <c r="D41" s="4">
        <v>0.048</v>
      </c>
      <c r="E41" s="4">
        <v>0.122</v>
      </c>
      <c r="F41" s="4">
        <v>0.301</v>
      </c>
      <c r="G41" s="4"/>
      <c r="H41" s="4">
        <v>1.79581574930412</v>
      </c>
      <c r="I41" s="4"/>
      <c r="J41" s="4"/>
    </row>
    <row r="42" spans="1:10">
      <c r="A42" s="4"/>
      <c r="B42" s="4" t="s">
        <v>30</v>
      </c>
      <c r="C42" s="4">
        <v>0.052</v>
      </c>
      <c r="D42" s="4">
        <v>0.048</v>
      </c>
      <c r="E42" s="4">
        <v>0.122</v>
      </c>
      <c r="F42" s="4">
        <v>0.324</v>
      </c>
      <c r="G42" s="4"/>
      <c r="H42" s="4">
        <v>1.66833500166833</v>
      </c>
      <c r="I42" s="4"/>
      <c r="J42" s="4"/>
    </row>
    <row r="43" spans="1:10">
      <c r="A43" s="4"/>
      <c r="B43" s="4" t="s">
        <v>31</v>
      </c>
      <c r="C43" s="4">
        <v>0.052</v>
      </c>
      <c r="D43" s="4">
        <v>0.048</v>
      </c>
      <c r="E43" s="4">
        <v>0.122</v>
      </c>
      <c r="F43" s="4">
        <v>0.3125</v>
      </c>
      <c r="G43" s="4"/>
      <c r="H43" s="4">
        <v>1.72972972972973</v>
      </c>
      <c r="I43" s="4"/>
      <c r="J43" s="4"/>
    </row>
  </sheetData>
  <mergeCells count="2">
    <mergeCell ref="B2:J2"/>
    <mergeCell ref="B3:D3"/>
  </mergeCells>
  <pageMargins left="0.7" right="0.7" top="0.75" bottom="0.75" header="0.3" footer="0.3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"/>
  <sheetViews>
    <sheetView workbookViewId="0">
      <selection activeCell="H8" sqref="H8"/>
    </sheetView>
  </sheetViews>
  <sheetFormatPr defaultColWidth="9" defaultRowHeight="13.5" outlineLevelRow="5"/>
  <cols>
    <col min="12" max="12" width="12.625"/>
  </cols>
  <sheetData>
    <row r="1" ht="14.25" spans="1:13">
      <c r="A1" t="s">
        <v>0</v>
      </c>
      <c r="B1" s="12" t="s">
        <v>4</v>
      </c>
      <c r="C1" s="12">
        <v>4.417</v>
      </c>
      <c r="D1" s="12">
        <v>4.008</v>
      </c>
      <c r="E1" s="12">
        <v>3.994</v>
      </c>
      <c r="F1" s="12"/>
      <c r="G1" s="12" t="s">
        <v>2</v>
      </c>
      <c r="H1" s="12" t="s">
        <v>4</v>
      </c>
      <c r="I1" s="12">
        <v>11.603</v>
      </c>
      <c r="J1" s="12">
        <v>12.707</v>
      </c>
      <c r="K1" s="12">
        <v>14.747</v>
      </c>
      <c r="L1" s="12"/>
      <c r="M1" s="12"/>
    </row>
    <row r="2" ht="14.25" spans="2:13">
      <c r="B2" s="12" t="s">
        <v>72</v>
      </c>
      <c r="C2" s="12">
        <v>39.395</v>
      </c>
      <c r="D2" s="12">
        <v>36.137</v>
      </c>
      <c r="E2" s="12">
        <v>34.222</v>
      </c>
      <c r="F2" s="12"/>
      <c r="G2" s="12"/>
      <c r="H2" s="12" t="s">
        <v>72</v>
      </c>
      <c r="I2" s="12">
        <v>54.732</v>
      </c>
      <c r="J2" s="12">
        <v>59.647</v>
      </c>
      <c r="K2" s="12">
        <v>67.037</v>
      </c>
      <c r="L2" s="12"/>
      <c r="M2" s="12"/>
    </row>
    <row r="3" ht="14.25" spans="2:13">
      <c r="B3" s="12" t="s">
        <v>134</v>
      </c>
      <c r="C3" s="12">
        <v>18.643</v>
      </c>
      <c r="D3" s="12">
        <v>16.463</v>
      </c>
      <c r="E3" s="12">
        <v>16.358</v>
      </c>
      <c r="F3" s="12"/>
      <c r="G3" s="12"/>
      <c r="H3" s="12" t="s">
        <v>134</v>
      </c>
      <c r="I3" s="12">
        <v>3.998</v>
      </c>
      <c r="J3" s="12">
        <v>4.161</v>
      </c>
      <c r="K3" s="12">
        <v>4.998</v>
      </c>
      <c r="L3" s="12"/>
      <c r="M3" s="12"/>
    </row>
    <row r="4" ht="14.25" spans="2:13">
      <c r="B4" s="12"/>
      <c r="C4" s="12">
        <f>C1/$C$1</f>
        <v>1</v>
      </c>
      <c r="D4" s="12">
        <f>D1/$D$1</f>
        <v>1</v>
      </c>
      <c r="E4" s="12">
        <f>E1/$E$1</f>
        <v>1</v>
      </c>
      <c r="F4" s="12"/>
      <c r="G4" s="12"/>
      <c r="H4" s="12"/>
      <c r="I4" s="12">
        <f>I1/$I$1</f>
        <v>1</v>
      </c>
      <c r="J4" s="12">
        <f>J1/$J$1</f>
        <v>1</v>
      </c>
      <c r="K4" s="12">
        <f>K1/$K$1</f>
        <v>1</v>
      </c>
      <c r="L4" s="12"/>
      <c r="M4" s="12"/>
    </row>
    <row r="5" ht="14.25" spans="2:13">
      <c r="B5" s="12"/>
      <c r="C5" s="12">
        <f>C2/$C$1</f>
        <v>8.91894951324428</v>
      </c>
      <c r="D5" s="12">
        <f>D2/$D$1</f>
        <v>9.01621756487026</v>
      </c>
      <c r="E5" s="12">
        <f>E2/$E$1</f>
        <v>8.56835252879319</v>
      </c>
      <c r="F5" s="12">
        <f>TTEST(C4:E4,C5:E5,2,2)</f>
        <v>5.43848597857887e-7</v>
      </c>
      <c r="G5" s="12"/>
      <c r="H5" s="12"/>
      <c r="I5" s="12">
        <f>I2/$I$1</f>
        <v>4.71705593381022</v>
      </c>
      <c r="J5" s="12">
        <f>J2/$J$1</f>
        <v>4.6940269142992</v>
      </c>
      <c r="K5" s="12">
        <f>K2/$K$1</f>
        <v>4.54580592662915</v>
      </c>
      <c r="L5" s="12">
        <f>TTEST(I4:K4,I5:K5,2,2)</f>
        <v>2.79138030708529e-7</v>
      </c>
      <c r="M5" s="12"/>
    </row>
    <row r="6" ht="14.25" spans="2:13">
      <c r="B6" s="12"/>
      <c r="C6" s="12">
        <f>C3/$C$1</f>
        <v>4.22073805750509</v>
      </c>
      <c r="D6" s="12">
        <f>D3/$D$1</f>
        <v>4.10753493013972</v>
      </c>
      <c r="E6" s="12">
        <f>E3/$E$1</f>
        <v>4.0956434651978</v>
      </c>
      <c r="F6" s="12">
        <f>TTEST(C4:E4,C6:E6,2,2)</f>
        <v>1.55447480560092e-7</v>
      </c>
      <c r="G6" s="12">
        <f>TTEST(C5:E5,C6:E6,2,2)</f>
        <v>4.95989384577528e-6</v>
      </c>
      <c r="H6" s="12"/>
      <c r="I6" s="12">
        <f>I3/$I$1</f>
        <v>0.344566060501594</v>
      </c>
      <c r="J6" s="12">
        <f>J3/$J$1</f>
        <v>0.327457306996144</v>
      </c>
      <c r="K6" s="12">
        <f>K3/$K$1</f>
        <v>0.338916389774191</v>
      </c>
      <c r="L6" s="12">
        <f>TTEST(I4:K4,I6:K6,2,2)</f>
        <v>1.9913418072178e-8</v>
      </c>
      <c r="M6" s="12">
        <f>TTEST(H5:J5,H6:J6,2,2)</f>
        <v>1.07767365983974e-5</v>
      </c>
    </row>
  </sheetData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5"/>
  <sheetViews>
    <sheetView workbookViewId="0">
      <selection activeCell="N20" sqref="N20"/>
    </sheetView>
  </sheetViews>
  <sheetFormatPr defaultColWidth="9" defaultRowHeight="13.5"/>
  <sheetData>
    <row r="1" spans="1:12">
      <c r="A1" s="5" t="s">
        <v>4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>
      <c r="A2" s="4"/>
      <c r="B2" s="10" t="s">
        <v>41</v>
      </c>
      <c r="C2" s="10"/>
      <c r="D2" s="10"/>
      <c r="E2" s="10"/>
      <c r="F2" s="10"/>
      <c r="G2" s="10"/>
      <c r="H2" s="10"/>
      <c r="I2" s="10"/>
      <c r="J2" s="10"/>
      <c r="K2" s="4"/>
      <c r="L2" s="4"/>
    </row>
    <row r="3" spans="1:12">
      <c r="A3" s="4"/>
      <c r="B3" s="10"/>
      <c r="C3" s="10"/>
      <c r="D3" s="10"/>
      <c r="E3" s="10"/>
      <c r="F3" s="10"/>
      <c r="G3" s="10"/>
      <c r="H3" s="10"/>
      <c r="I3" s="10"/>
      <c r="J3" s="10"/>
      <c r="K3" s="4"/>
      <c r="L3" s="4"/>
    </row>
    <row r="4" spans="1:12">
      <c r="A4" s="7" t="s">
        <v>0</v>
      </c>
      <c r="B4" s="11" t="s">
        <v>42</v>
      </c>
      <c r="C4" s="11" t="s">
        <v>37</v>
      </c>
      <c r="D4" s="11" t="s">
        <v>14</v>
      </c>
      <c r="E4" s="11" t="s">
        <v>15</v>
      </c>
      <c r="F4" s="11" t="s">
        <v>40</v>
      </c>
      <c r="G4" s="7" t="s">
        <v>2</v>
      </c>
      <c r="H4" s="11" t="s">
        <v>42</v>
      </c>
      <c r="I4" s="11" t="s">
        <v>37</v>
      </c>
      <c r="J4" s="11" t="s">
        <v>14</v>
      </c>
      <c r="K4" s="11" t="s">
        <v>15</v>
      </c>
      <c r="L4" s="11" t="s">
        <v>40</v>
      </c>
    </row>
    <row r="5" spans="1:12">
      <c r="A5" s="4" t="s">
        <v>4</v>
      </c>
      <c r="B5" s="4">
        <v>0.046</v>
      </c>
      <c r="C5" s="4">
        <v>0.0405</v>
      </c>
      <c r="D5" s="4">
        <v>2.212</v>
      </c>
      <c r="E5" s="4">
        <v>1.497</v>
      </c>
      <c r="F5" s="4">
        <v>0.0605709077222677</v>
      </c>
      <c r="G5" s="4" t="s">
        <v>4</v>
      </c>
      <c r="H5" s="4">
        <v>0.047</v>
      </c>
      <c r="I5" s="4">
        <v>0.0405</v>
      </c>
      <c r="J5" s="4">
        <v>2.212</v>
      </c>
      <c r="K5" s="4">
        <v>0.812</v>
      </c>
      <c r="L5" s="4">
        <v>0.131971611641632</v>
      </c>
    </row>
    <row r="6" spans="1:12">
      <c r="A6" s="4"/>
      <c r="B6" s="4">
        <v>0.046</v>
      </c>
      <c r="C6" s="4">
        <v>0.0405</v>
      </c>
      <c r="D6" s="4">
        <v>2.212</v>
      </c>
      <c r="E6" s="4">
        <v>1.555</v>
      </c>
      <c r="F6" s="4">
        <v>0.0583116712927555</v>
      </c>
      <c r="G6" s="4"/>
      <c r="H6" s="4">
        <v>0.048</v>
      </c>
      <c r="I6" s="4">
        <v>0.0405</v>
      </c>
      <c r="J6" s="4">
        <v>2.212</v>
      </c>
      <c r="K6" s="4">
        <v>0.812</v>
      </c>
      <c r="L6" s="4">
        <v>0.152274936509575</v>
      </c>
    </row>
    <row r="7" spans="1:12">
      <c r="A7" s="4"/>
      <c r="B7" s="4">
        <v>0.046</v>
      </c>
      <c r="C7" s="4">
        <v>0.0405</v>
      </c>
      <c r="D7" s="4">
        <v>2.212</v>
      </c>
      <c r="E7" s="4">
        <v>1.555</v>
      </c>
      <c r="F7" s="4">
        <v>0.0583116712927555</v>
      </c>
      <c r="G7" s="4"/>
      <c r="H7" s="4">
        <f>AVERAGEA(H5:I5)</f>
        <v>0.04375</v>
      </c>
      <c r="I7" s="4">
        <v>0.0405</v>
      </c>
      <c r="J7" s="4">
        <v>2.212</v>
      </c>
      <c r="K7" s="4">
        <v>0.812</v>
      </c>
      <c r="L7" s="4">
        <v>0.142123274075603</v>
      </c>
    </row>
    <row r="8" spans="1:12">
      <c r="A8" s="4" t="s">
        <v>104</v>
      </c>
      <c r="B8" s="4">
        <v>0.051</v>
      </c>
      <c r="C8" s="4">
        <v>0.0405</v>
      </c>
      <c r="D8" s="4">
        <v>2.212</v>
      </c>
      <c r="E8" s="4">
        <v>1.677</v>
      </c>
      <c r="F8" s="4">
        <v>0.10322370174364</v>
      </c>
      <c r="G8" s="4" t="s">
        <v>104</v>
      </c>
      <c r="H8" s="4">
        <v>0.048</v>
      </c>
      <c r="I8" s="4">
        <v>0.0405</v>
      </c>
      <c r="J8" s="4">
        <v>2.212</v>
      </c>
      <c r="K8" s="4">
        <v>0.613</v>
      </c>
      <c r="L8" s="4">
        <v>0.201708398769616</v>
      </c>
    </row>
    <row r="9" spans="1:12">
      <c r="A9" s="4"/>
      <c r="B9" s="4">
        <v>0.051</v>
      </c>
      <c r="C9" s="4">
        <v>0.0405</v>
      </c>
      <c r="D9" s="4">
        <v>2.212</v>
      </c>
      <c r="E9" s="4">
        <v>1.749</v>
      </c>
      <c r="F9" s="4">
        <v>0.098974355531209</v>
      </c>
      <c r="G9" s="4"/>
      <c r="H9" s="4">
        <v>0.048</v>
      </c>
      <c r="I9" s="4">
        <v>0.0405</v>
      </c>
      <c r="J9" s="4">
        <v>2.212</v>
      </c>
      <c r="K9" s="4">
        <v>0.638</v>
      </c>
      <c r="L9" s="4">
        <v>0.19380446464855</v>
      </c>
    </row>
    <row r="10" spans="1:12">
      <c r="A10" s="4"/>
      <c r="B10" s="4">
        <v>0.051</v>
      </c>
      <c r="C10" s="4">
        <v>0.0405</v>
      </c>
      <c r="D10" s="4">
        <v>2.212</v>
      </c>
      <c r="E10" s="4">
        <v>1.713</v>
      </c>
      <c r="F10" s="4">
        <v>0.101054377013476</v>
      </c>
      <c r="G10" s="4"/>
      <c r="H10" s="4">
        <v>0.048</v>
      </c>
      <c r="I10" s="4">
        <v>0.0405</v>
      </c>
      <c r="J10" s="4">
        <v>2.212</v>
      </c>
      <c r="K10" s="4">
        <v>0.6255</v>
      </c>
      <c r="L10" s="4">
        <v>0.197677455548801</v>
      </c>
    </row>
    <row r="11" spans="1:12">
      <c r="A11" s="4" t="s">
        <v>105</v>
      </c>
      <c r="B11" s="4">
        <v>0.047</v>
      </c>
      <c r="C11" s="4">
        <v>0.0405</v>
      </c>
      <c r="D11" s="4">
        <v>2.212</v>
      </c>
      <c r="E11" s="4">
        <v>1.526</v>
      </c>
      <c r="F11" s="4">
        <v>0.0702234263781159</v>
      </c>
      <c r="G11" s="4" t="s">
        <v>105</v>
      </c>
      <c r="H11" s="4">
        <v>0.046</v>
      </c>
      <c r="I11" s="4">
        <v>0.0405</v>
      </c>
      <c r="J11" s="4">
        <v>2.212</v>
      </c>
      <c r="K11" s="4">
        <v>0.592</v>
      </c>
      <c r="L11" s="4">
        <v>0.153166636588235</v>
      </c>
    </row>
    <row r="12" spans="1:12">
      <c r="A12" s="4"/>
      <c r="B12" s="4">
        <v>0.046</v>
      </c>
      <c r="C12" s="4">
        <v>0.0405</v>
      </c>
      <c r="D12" s="4">
        <v>2.212</v>
      </c>
      <c r="E12" s="4">
        <v>1.522</v>
      </c>
      <c r="F12" s="4">
        <v>0.0595759847964749</v>
      </c>
      <c r="G12" s="4"/>
      <c r="H12" s="4">
        <v>0.046</v>
      </c>
      <c r="I12" s="4">
        <v>0.0405</v>
      </c>
      <c r="J12" s="4">
        <v>2.212</v>
      </c>
      <c r="K12" s="4">
        <v>0.584</v>
      </c>
      <c r="L12" s="4">
        <v>0.155264809692183</v>
      </c>
    </row>
    <row r="13" spans="1:12">
      <c r="A13" s="4"/>
      <c r="B13" s="4">
        <v>0.046</v>
      </c>
      <c r="C13" s="4">
        <v>0.0405</v>
      </c>
      <c r="D13" s="4">
        <v>2.212</v>
      </c>
      <c r="E13" s="4">
        <v>1.524</v>
      </c>
      <c r="F13" s="4">
        <v>0.0594978010893929</v>
      </c>
      <c r="G13" s="4"/>
      <c r="H13" s="4">
        <v>0.046</v>
      </c>
      <c r="I13" s="4">
        <v>0.0405</v>
      </c>
      <c r="J13" s="4">
        <v>2.212</v>
      </c>
      <c r="K13" s="4">
        <v>0.584</v>
      </c>
      <c r="L13" s="4">
        <v>0.153166636588235</v>
      </c>
    </row>
    <row r="14" spans="1:12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</row>
    <row r="15" spans="1:12">
      <c r="A15" s="4" t="s">
        <v>4</v>
      </c>
      <c r="B15" s="4">
        <v>0.0605709077222677</v>
      </c>
      <c r="C15" s="4">
        <v>0.0583116712927555</v>
      </c>
      <c r="D15" s="4">
        <v>0.0583116712927555</v>
      </c>
      <c r="E15" s="4"/>
      <c r="F15" s="4"/>
      <c r="G15" s="4">
        <v>0.131971611641632</v>
      </c>
      <c r="H15" s="4">
        <v>0.152274936509575</v>
      </c>
      <c r="I15" s="4">
        <v>0.142123274075603</v>
      </c>
      <c r="J15" s="4"/>
      <c r="K15" s="4"/>
      <c r="L15" s="4"/>
    </row>
    <row r="16" spans="1:12">
      <c r="A16" s="4" t="s">
        <v>104</v>
      </c>
      <c r="B16" s="4">
        <v>0.10322370174364</v>
      </c>
      <c r="C16" s="4">
        <v>0.098974355531209</v>
      </c>
      <c r="D16" s="4">
        <v>0.101054377013476</v>
      </c>
      <c r="E16" s="4"/>
      <c r="F16" s="4"/>
      <c r="G16" s="4">
        <v>0.201708398769616</v>
      </c>
      <c r="H16" s="4">
        <v>0.19380446464855</v>
      </c>
      <c r="I16" s="4">
        <v>0.197677455548801</v>
      </c>
      <c r="J16" s="4"/>
      <c r="K16" s="4"/>
      <c r="L16" s="4"/>
    </row>
    <row r="17" spans="1:12">
      <c r="A17" s="4" t="s">
        <v>105</v>
      </c>
      <c r="B17" s="4">
        <v>0.0702234263781159</v>
      </c>
      <c r="C17" s="4">
        <v>0.0595759847964749</v>
      </c>
      <c r="D17" s="4">
        <v>0.0594978010893929</v>
      </c>
      <c r="E17" s="4"/>
      <c r="F17" s="4"/>
      <c r="G17" s="4">
        <v>0.153166636588235</v>
      </c>
      <c r="H17" s="4">
        <v>0.155264809692183</v>
      </c>
      <c r="I17" s="4">
        <v>0.153166636588235</v>
      </c>
      <c r="J17" s="4"/>
      <c r="K17" s="4"/>
      <c r="L17" s="4"/>
    </row>
    <row r="18" spans="1:12">
      <c r="A18" s="4"/>
      <c r="B18" s="4">
        <f t="shared" ref="B18:B20" si="0">B15/$B$15</f>
        <v>1</v>
      </c>
      <c r="C18" s="4">
        <f t="shared" ref="C18:C20" si="1">C15/$C$15</f>
        <v>1</v>
      </c>
      <c r="D18" s="4">
        <f t="shared" ref="D18:D20" si="2">D15/$D$15</f>
        <v>1</v>
      </c>
      <c r="E18" s="4"/>
      <c r="F18" s="4"/>
      <c r="G18" s="4">
        <f t="shared" ref="G18:G20" si="3">G15/$G$15</f>
        <v>1</v>
      </c>
      <c r="H18" s="4">
        <f t="shared" ref="H18:H20" si="4">H15/$H$15</f>
        <v>1</v>
      </c>
      <c r="I18" s="4">
        <f t="shared" ref="I18:I20" si="5">I15/$I$15</f>
        <v>1</v>
      </c>
      <c r="J18" s="4"/>
      <c r="K18" s="4"/>
      <c r="L18" s="4"/>
    </row>
    <row r="19" spans="1:12">
      <c r="A19" s="4"/>
      <c r="B19" s="4">
        <f t="shared" si="0"/>
        <v>1.70417954138884</v>
      </c>
      <c r="C19" s="4">
        <f t="shared" si="1"/>
        <v>1.69733354124435</v>
      </c>
      <c r="D19" s="4">
        <f t="shared" si="2"/>
        <v>1.73300429867855</v>
      </c>
      <c r="E19" s="4">
        <f>TTEST(B18:D18,B19:D19,2,2)</f>
        <v>3.33535446160398e-7</v>
      </c>
      <c r="F19" s="4"/>
      <c r="G19" s="4">
        <f t="shared" si="3"/>
        <v>1.52842263772116</v>
      </c>
      <c r="H19" s="4">
        <f t="shared" si="4"/>
        <v>1.27272727272727</v>
      </c>
      <c r="I19" s="4">
        <f t="shared" si="5"/>
        <v>1.39088729016787</v>
      </c>
      <c r="J19" s="4">
        <f>TTEST(G18:I18,G19:I19,2,2)</f>
        <v>0.00577633076676404</v>
      </c>
      <c r="K19" s="4"/>
      <c r="L19" s="4"/>
    </row>
    <row r="20" spans="1:12">
      <c r="A20" s="4"/>
      <c r="B20" s="4">
        <f t="shared" si="0"/>
        <v>1.15935898963422</v>
      </c>
      <c r="C20" s="4">
        <f t="shared" si="1"/>
        <v>1.02168199737188</v>
      </c>
      <c r="D20" s="4">
        <f t="shared" si="2"/>
        <v>1.02034120734908</v>
      </c>
      <c r="E20" s="4">
        <f>TTEST(B18:D18,B20:D20,2,2)</f>
        <v>0.219213089101755</v>
      </c>
      <c r="F20" s="4">
        <f>TTEST(B19:D19,B20:D20,2,2)</f>
        <v>0.000169436869952925</v>
      </c>
      <c r="G20" s="4">
        <f t="shared" si="3"/>
        <v>1.16060291060291</v>
      </c>
      <c r="H20" s="4">
        <f t="shared" si="4"/>
        <v>1.01963470319635</v>
      </c>
      <c r="I20" s="4">
        <f t="shared" si="5"/>
        <v>1.07770270270271</v>
      </c>
      <c r="J20" s="4">
        <f>TTEST(G18:I18,G20:I20,2,2)</f>
        <v>0.103419455119568</v>
      </c>
      <c r="K20" s="4">
        <f>TTEST(G19:I19,G20:I20,2,2)</f>
        <v>0.0210749097811058</v>
      </c>
      <c r="L20" s="4"/>
    </row>
    <row r="21" spans="1:1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</row>
    <row r="22" spans="1:1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</row>
    <row r="23" spans="1:12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</row>
    <row r="24" spans="1:1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</row>
    <row r="25" spans="1:1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</sheetData>
  <mergeCells count="1">
    <mergeCell ref="B2:J3"/>
  </mergeCell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4"/>
  <sheetViews>
    <sheetView workbookViewId="0">
      <selection activeCell="L22" sqref="L22"/>
    </sheetView>
  </sheetViews>
  <sheetFormatPr defaultColWidth="9" defaultRowHeight="13.5"/>
  <sheetData>
    <row r="1" spans="1:17">
      <c r="A1" s="5" t="s">
        <v>3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>
      <c r="A2" s="6" t="s">
        <v>33</v>
      </c>
      <c r="B2" s="6"/>
      <c r="C2" s="6"/>
      <c r="D2" s="6"/>
      <c r="E2" s="6"/>
      <c r="F2" s="6"/>
      <c r="G2" s="6"/>
      <c r="H2" s="6"/>
      <c r="I2" s="6"/>
      <c r="J2" s="6"/>
      <c r="K2" s="6"/>
      <c r="L2" s="4"/>
      <c r="M2" s="4"/>
      <c r="N2" s="4"/>
      <c r="O2" s="4"/>
      <c r="P2" s="4"/>
      <c r="Q2" s="4"/>
    </row>
    <row r="3" spans="1:17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4"/>
      <c r="M3" s="4"/>
      <c r="N3" s="4"/>
      <c r="O3" s="4"/>
      <c r="P3" s="4"/>
      <c r="Q3" s="4"/>
    </row>
    <row r="4" spans="1:17">
      <c r="A4" s="7" t="s">
        <v>0</v>
      </c>
      <c r="B4" s="4" t="s">
        <v>34</v>
      </c>
      <c r="C4" s="4" t="s">
        <v>35</v>
      </c>
      <c r="D4" s="4" t="s">
        <v>36</v>
      </c>
      <c r="E4" s="4" t="s">
        <v>14</v>
      </c>
      <c r="F4" s="4" t="s">
        <v>37</v>
      </c>
      <c r="G4" s="4" t="s">
        <v>32</v>
      </c>
      <c r="H4" s="4"/>
      <c r="I4" s="4"/>
      <c r="J4" s="4"/>
      <c r="K4" s="4"/>
      <c r="L4" s="4"/>
      <c r="M4" s="4"/>
      <c r="N4" s="4"/>
      <c r="O4" s="4"/>
      <c r="P4" s="4"/>
      <c r="Q4" s="4"/>
    </row>
    <row r="5" spans="1:17">
      <c r="A5" s="4" t="s">
        <v>4</v>
      </c>
      <c r="B5" s="4">
        <v>0.347</v>
      </c>
      <c r="C5" s="4">
        <v>0.199333333333333</v>
      </c>
      <c r="D5" s="4">
        <v>0.0515</v>
      </c>
      <c r="E5" s="4">
        <v>0.16</v>
      </c>
      <c r="F5" s="4">
        <v>0.0733333333333333</v>
      </c>
      <c r="G5" s="4">
        <v>5.51406522280308</v>
      </c>
      <c r="H5" s="4"/>
      <c r="I5" s="4"/>
      <c r="J5" s="4"/>
      <c r="K5" s="4"/>
      <c r="L5" s="4"/>
      <c r="M5" s="4"/>
      <c r="N5" s="4"/>
      <c r="O5" s="4"/>
      <c r="P5" s="4"/>
      <c r="Q5" s="4"/>
    </row>
    <row r="6" spans="1:17">
      <c r="A6" s="4"/>
      <c r="B6" s="4">
        <v>0.363</v>
      </c>
      <c r="C6" s="4">
        <v>0.202</v>
      </c>
      <c r="D6" s="4">
        <v>0.051</v>
      </c>
      <c r="E6" s="4">
        <v>0.16</v>
      </c>
      <c r="F6" s="4">
        <v>0.0733333333333333</v>
      </c>
      <c r="G6" s="4">
        <v>6.0708898944193</v>
      </c>
      <c r="H6" s="4"/>
      <c r="I6" s="4"/>
      <c r="J6" s="4"/>
      <c r="K6" s="4"/>
      <c r="L6" s="4"/>
      <c r="M6" s="4"/>
      <c r="N6" s="4"/>
      <c r="O6" s="4"/>
      <c r="P6" s="4"/>
      <c r="Q6" s="4"/>
    </row>
    <row r="7" spans="1:17">
      <c r="A7" s="4"/>
      <c r="B7" s="4">
        <v>0.351</v>
      </c>
      <c r="C7" s="4">
        <v>0.2</v>
      </c>
      <c r="D7" s="4">
        <v>0.051</v>
      </c>
      <c r="E7" s="4">
        <v>0.16</v>
      </c>
      <c r="F7" s="4">
        <v>0.0733333333333333</v>
      </c>
      <c r="G7" s="4">
        <v>5.69381598793363</v>
      </c>
      <c r="H7" s="4"/>
      <c r="I7" s="4" t="s">
        <v>2</v>
      </c>
      <c r="J7" s="4"/>
      <c r="K7" s="4"/>
      <c r="L7" s="4"/>
      <c r="M7" s="4"/>
      <c r="N7" s="4"/>
      <c r="O7" s="4"/>
      <c r="P7" s="4"/>
      <c r="Q7" s="4"/>
    </row>
    <row r="8" spans="1:17">
      <c r="A8" s="4" t="s">
        <v>72</v>
      </c>
      <c r="B8" s="4">
        <v>0.340333333333333</v>
      </c>
      <c r="C8" s="4">
        <v>0.219666666666667</v>
      </c>
      <c r="D8" s="4">
        <v>0.051</v>
      </c>
      <c r="E8" s="4">
        <v>0.16</v>
      </c>
      <c r="F8" s="4">
        <v>0.0733333333333333</v>
      </c>
      <c r="G8" s="4">
        <v>4.55002513826043</v>
      </c>
      <c r="H8" s="4"/>
      <c r="I8" s="8" t="s">
        <v>135</v>
      </c>
      <c r="J8" s="4">
        <v>2.25752508361204</v>
      </c>
      <c r="K8" s="4">
        <v>2.34113712374582</v>
      </c>
      <c r="L8" s="5">
        <v>1.79765886287626</v>
      </c>
      <c r="M8" s="4">
        <f t="shared" ref="M8:M10" si="0">J8/$J$8</f>
        <v>1</v>
      </c>
      <c r="N8" s="4">
        <f t="shared" ref="N8:N10" si="1">K8/$K$8</f>
        <v>1</v>
      </c>
      <c r="O8" s="4">
        <f t="shared" ref="O8:O10" si="2">L8/$L$8</f>
        <v>1</v>
      </c>
      <c r="P8" s="4"/>
      <c r="Q8" s="4"/>
    </row>
    <row r="9" spans="1:17">
      <c r="A9" s="4"/>
      <c r="B9" s="4">
        <v>0.36</v>
      </c>
      <c r="C9" s="4">
        <v>0.211</v>
      </c>
      <c r="D9" s="4">
        <v>0.051</v>
      </c>
      <c r="E9" s="4">
        <v>0.16</v>
      </c>
      <c r="F9" s="4">
        <v>0.0733333333333333</v>
      </c>
      <c r="G9" s="4">
        <v>5.6184012066365</v>
      </c>
      <c r="H9" s="4"/>
      <c r="I9" s="8" t="s">
        <v>104</v>
      </c>
      <c r="J9" s="4">
        <v>0.844645550527903</v>
      </c>
      <c r="K9" s="4">
        <v>0.865384615384616</v>
      </c>
      <c r="L9" s="5">
        <v>0.710702341137124</v>
      </c>
      <c r="M9" s="4">
        <f t="shared" si="0"/>
        <v>0.374146695715323</v>
      </c>
      <c r="N9" s="4">
        <f t="shared" si="1"/>
        <v>0.369642857142857</v>
      </c>
      <c r="O9" s="4">
        <f t="shared" si="2"/>
        <v>0.395348837209301</v>
      </c>
      <c r="P9" s="4">
        <f>TTEST(M8:O8,M9:O9,2,2)</f>
        <v>1.59731371134838e-7</v>
      </c>
      <c r="Q9" s="4"/>
    </row>
    <row r="10" spans="1:17">
      <c r="A10" s="4"/>
      <c r="B10" s="4">
        <v>0.35</v>
      </c>
      <c r="C10" s="4">
        <v>0.24</v>
      </c>
      <c r="D10" s="4">
        <v>0.051</v>
      </c>
      <c r="E10" s="4">
        <v>0.16</v>
      </c>
      <c r="F10" s="4">
        <v>0.0733333333333333</v>
      </c>
      <c r="G10" s="4">
        <v>4.14781297134238</v>
      </c>
      <c r="H10" s="4"/>
      <c r="I10" s="8" t="s">
        <v>105</v>
      </c>
      <c r="J10" s="4">
        <v>1.43874643874644</v>
      </c>
      <c r="K10" s="4">
        <v>1.32478632478633</v>
      </c>
      <c r="L10" s="5">
        <v>1.1965811965812</v>
      </c>
      <c r="M10" s="4">
        <f t="shared" si="0"/>
        <v>0.637311385459534</v>
      </c>
      <c r="N10" s="4">
        <f t="shared" si="1"/>
        <v>0.565873015873018</v>
      </c>
      <c r="O10" s="4">
        <f t="shared" si="2"/>
        <v>0.6656330749354</v>
      </c>
      <c r="P10" s="4"/>
      <c r="Q10" s="4">
        <f>TTEST(M10:O10,M9:O9,2,2)</f>
        <v>0.00137729379615797</v>
      </c>
    </row>
    <row r="11" spans="1:17">
      <c r="A11" s="4" t="s">
        <v>136</v>
      </c>
      <c r="B11" s="4">
        <v>0.339</v>
      </c>
      <c r="C11" s="4">
        <v>0.188333333333333</v>
      </c>
      <c r="D11" s="4">
        <v>0.054</v>
      </c>
      <c r="E11" s="4">
        <v>0.16</v>
      </c>
      <c r="F11" s="4">
        <v>0.0733333333333333</v>
      </c>
      <c r="G11" s="4">
        <v>5.3656220322887</v>
      </c>
      <c r="H11" s="4"/>
      <c r="I11" s="4" t="s">
        <v>0</v>
      </c>
      <c r="J11" s="4"/>
      <c r="K11" s="4"/>
      <c r="L11" s="4"/>
      <c r="M11" s="4"/>
      <c r="N11" s="4"/>
      <c r="O11" s="4"/>
      <c r="P11" s="4"/>
      <c r="Q11" s="4"/>
    </row>
    <row r="12" spans="1:17">
      <c r="A12" s="4"/>
      <c r="B12" s="4">
        <v>0.365</v>
      </c>
      <c r="C12" s="4">
        <v>0.183</v>
      </c>
      <c r="D12" s="4">
        <v>0.053</v>
      </c>
      <c r="E12" s="4">
        <v>0.16</v>
      </c>
      <c r="F12" s="4">
        <v>0.0733333333333333</v>
      </c>
      <c r="G12" s="4">
        <v>6.60377358490566</v>
      </c>
      <c r="H12" s="4"/>
      <c r="I12" s="9" t="s">
        <v>135</v>
      </c>
      <c r="J12" s="4">
        <v>5.51406522280308</v>
      </c>
      <c r="K12" s="4">
        <v>6.0708898944193</v>
      </c>
      <c r="L12" s="4">
        <v>5.69381598793363</v>
      </c>
      <c r="M12" s="4">
        <f t="shared" ref="M12:M14" si="3">J12/$J$12</f>
        <v>1</v>
      </c>
      <c r="N12" s="4">
        <f t="shared" ref="N12:N14" si="4">K12/$K$12</f>
        <v>1</v>
      </c>
      <c r="O12" s="4">
        <f t="shared" ref="O12:O14" si="5">L12/$L$12</f>
        <v>1</v>
      </c>
      <c r="P12" s="4"/>
      <c r="Q12" s="4"/>
    </row>
    <row r="13" spans="1:17">
      <c r="A13" s="4"/>
      <c r="B13" s="4">
        <v>0.344</v>
      </c>
      <c r="C13" s="4">
        <v>0.187</v>
      </c>
      <c r="D13" s="4">
        <v>0.053</v>
      </c>
      <c r="E13" s="4">
        <v>0.16</v>
      </c>
      <c r="F13" s="4">
        <v>0.0733333333333333</v>
      </c>
      <c r="G13" s="4">
        <v>5.6966618287373</v>
      </c>
      <c r="H13" s="4"/>
      <c r="I13" s="9" t="s">
        <v>104</v>
      </c>
      <c r="J13" s="4">
        <v>4.55002513826043</v>
      </c>
      <c r="K13" s="4">
        <v>5.6184012066365</v>
      </c>
      <c r="L13" s="4">
        <v>4.14781297134238</v>
      </c>
      <c r="M13" s="4">
        <f t="shared" si="3"/>
        <v>0.825167087150888</v>
      </c>
      <c r="N13" s="4">
        <f t="shared" si="4"/>
        <v>0.925465838509318</v>
      </c>
      <c r="O13" s="4">
        <f t="shared" si="5"/>
        <v>0.728476821192053</v>
      </c>
      <c r="P13" s="4">
        <f>TTEST(M12:O12,M13:O13,2,2)</f>
        <v>0.0379110071998133</v>
      </c>
      <c r="Q13" s="4"/>
    </row>
    <row r="14" spans="1:17">
      <c r="A14" s="4" t="s">
        <v>2</v>
      </c>
      <c r="B14" s="4" t="s">
        <v>34</v>
      </c>
      <c r="C14" s="4" t="s">
        <v>35</v>
      </c>
      <c r="D14" s="4" t="s">
        <v>36</v>
      </c>
      <c r="E14" s="4" t="s">
        <v>14</v>
      </c>
      <c r="F14" s="4" t="s">
        <v>37</v>
      </c>
      <c r="G14" s="4" t="s">
        <v>32</v>
      </c>
      <c r="H14" s="4"/>
      <c r="I14" s="9" t="s">
        <v>105</v>
      </c>
      <c r="J14" s="4">
        <v>5.3656220322887</v>
      </c>
      <c r="K14" s="4">
        <v>6.60377358490566</v>
      </c>
      <c r="L14" s="4">
        <v>5.6966618287373</v>
      </c>
      <c r="M14" s="4">
        <f t="shared" si="3"/>
        <v>0.97307917398211</v>
      </c>
      <c r="N14" s="4">
        <f t="shared" si="4"/>
        <v>1.08777686628384</v>
      </c>
      <c r="O14" s="4">
        <f t="shared" si="5"/>
        <v>1.00049981257029</v>
      </c>
      <c r="P14" s="4"/>
      <c r="Q14" s="4">
        <f>TTEST(M14:O14,M13:O13,2,2)</f>
        <v>0.0434165292696792</v>
      </c>
    </row>
    <row r="15" spans="1:17">
      <c r="A15" s="4" t="s">
        <v>4</v>
      </c>
      <c r="B15" s="4">
        <v>0.337</v>
      </c>
      <c r="C15" s="4">
        <v>0.283</v>
      </c>
      <c r="D15" s="4">
        <v>0.046</v>
      </c>
      <c r="E15" s="4">
        <v>0.16</v>
      </c>
      <c r="F15" s="4">
        <v>0.0733333333333333</v>
      </c>
      <c r="G15" s="4">
        <v>2.25752508361204</v>
      </c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1:17">
      <c r="A16" s="4"/>
      <c r="B16" s="4">
        <v>0.346</v>
      </c>
      <c r="C16" s="4">
        <v>0.283</v>
      </c>
      <c r="D16" s="4">
        <v>0.046</v>
      </c>
      <c r="E16" s="4">
        <v>0.16</v>
      </c>
      <c r="F16" s="4">
        <v>0.0733333333333333</v>
      </c>
      <c r="G16" s="4">
        <v>2.34113712374582</v>
      </c>
      <c r="H16" s="4"/>
      <c r="I16" s="4"/>
      <c r="J16" s="4"/>
      <c r="K16" s="4"/>
      <c r="L16" s="4"/>
      <c r="M16" s="4"/>
      <c r="N16" s="4"/>
      <c r="O16" s="4"/>
      <c r="P16" s="4"/>
      <c r="Q16" s="4"/>
    </row>
    <row r="17" spans="1:17">
      <c r="A17" s="4"/>
      <c r="B17" s="4">
        <v>0.326</v>
      </c>
      <c r="C17" s="4">
        <v>0.283</v>
      </c>
      <c r="D17" s="4">
        <v>0.046</v>
      </c>
      <c r="E17" s="4">
        <v>0.16</v>
      </c>
      <c r="F17" s="4">
        <v>0.0733333333333333</v>
      </c>
      <c r="G17" s="4">
        <v>1.79765886287626</v>
      </c>
      <c r="H17" s="4"/>
      <c r="I17" s="4"/>
      <c r="J17" s="4"/>
      <c r="K17" s="4"/>
      <c r="L17" s="4"/>
      <c r="M17" s="4"/>
      <c r="N17" s="4"/>
      <c r="O17" s="4"/>
      <c r="P17" s="4"/>
      <c r="Q17" s="4"/>
    </row>
    <row r="18" spans="1:17">
      <c r="A18" s="4" t="s">
        <v>72</v>
      </c>
      <c r="B18" s="4">
        <v>0.335333333333333</v>
      </c>
      <c r="C18" s="4">
        <v>0.316666666666667</v>
      </c>
      <c r="D18" s="4">
        <v>0.0425</v>
      </c>
      <c r="E18" s="4">
        <v>0.16</v>
      </c>
      <c r="F18" s="4">
        <v>0.0733333333333333</v>
      </c>
      <c r="G18" s="4">
        <v>0.844645550527873</v>
      </c>
      <c r="H18" s="4"/>
      <c r="I18" s="4"/>
      <c r="J18" s="4"/>
      <c r="K18" s="4"/>
      <c r="L18" s="4"/>
      <c r="M18" s="4"/>
      <c r="N18" s="4"/>
      <c r="O18" s="4"/>
      <c r="P18" s="4"/>
      <c r="Q18" s="4"/>
    </row>
    <row r="19" spans="1:17">
      <c r="A19" s="4"/>
      <c r="B19" s="4">
        <v>0.335</v>
      </c>
      <c r="C19" s="4">
        <v>0.317</v>
      </c>
      <c r="D19" s="4">
        <v>0.04</v>
      </c>
      <c r="E19" s="4">
        <v>0.16</v>
      </c>
      <c r="F19" s="4">
        <v>0.0733333333333333</v>
      </c>
      <c r="G19" s="4">
        <v>0.865384615384616</v>
      </c>
      <c r="H19" s="4"/>
      <c r="I19" s="4"/>
      <c r="J19" s="4"/>
      <c r="K19" s="4"/>
      <c r="L19" s="4"/>
      <c r="M19" s="4"/>
      <c r="N19" s="4"/>
      <c r="O19" s="4"/>
      <c r="P19" s="4"/>
      <c r="Q19" s="4"/>
    </row>
    <row r="20" spans="1:17">
      <c r="A20" s="4"/>
      <c r="B20" s="4">
        <v>0.324</v>
      </c>
      <c r="C20" s="4">
        <v>0.307</v>
      </c>
      <c r="D20" s="4">
        <v>0.046</v>
      </c>
      <c r="E20" s="4">
        <v>0.16</v>
      </c>
      <c r="F20" s="4">
        <v>0.0733333333333333</v>
      </c>
      <c r="G20" s="4">
        <v>0.710702341137124</v>
      </c>
      <c r="H20" s="4"/>
      <c r="I20" s="4"/>
      <c r="J20" s="4"/>
      <c r="K20" s="4"/>
      <c r="L20" s="4"/>
      <c r="M20" s="4"/>
      <c r="N20" s="4"/>
      <c r="O20" s="4"/>
      <c r="P20" s="4"/>
      <c r="Q20" s="4"/>
    </row>
    <row r="21" spans="1:17">
      <c r="A21" s="4" t="s">
        <v>136</v>
      </c>
      <c r="B21" s="4">
        <v>0.333666666666667</v>
      </c>
      <c r="C21" s="4">
        <v>0.3</v>
      </c>
      <c r="D21" s="4">
        <v>0.045</v>
      </c>
      <c r="E21" s="4">
        <v>0.16</v>
      </c>
      <c r="F21" s="4">
        <v>0.0733333333333333</v>
      </c>
      <c r="G21" s="4">
        <v>1.43874643874644</v>
      </c>
      <c r="H21" s="4"/>
      <c r="I21" s="4"/>
      <c r="J21" s="4"/>
      <c r="K21" s="4"/>
      <c r="L21" s="4"/>
      <c r="M21" s="4"/>
      <c r="N21" s="4"/>
      <c r="O21" s="4"/>
      <c r="P21" s="4"/>
      <c r="Q21" s="4"/>
    </row>
    <row r="22" spans="1:17">
      <c r="A22" s="4"/>
      <c r="B22" s="4">
        <v>0.33</v>
      </c>
      <c r="C22" s="4">
        <v>0.299</v>
      </c>
      <c r="D22" s="4">
        <v>0.045</v>
      </c>
      <c r="E22" s="4">
        <v>0.16</v>
      </c>
      <c r="F22" s="4">
        <v>0.0733333333333333</v>
      </c>
      <c r="G22" s="4">
        <v>1.32478632478633</v>
      </c>
      <c r="H22" s="4"/>
      <c r="I22" s="4"/>
      <c r="J22" s="4"/>
      <c r="K22" s="4"/>
      <c r="L22" s="4"/>
      <c r="M22" s="4"/>
      <c r="N22" s="4"/>
      <c r="O22" s="4"/>
      <c r="P22" s="4"/>
      <c r="Q22" s="4"/>
    </row>
    <row r="23" spans="1:17">
      <c r="A23" s="4"/>
      <c r="B23" s="4">
        <v>0.332</v>
      </c>
      <c r="C23" s="4">
        <v>0.304</v>
      </c>
      <c r="D23" s="4">
        <v>0.045</v>
      </c>
      <c r="E23" s="4">
        <v>0.16</v>
      </c>
      <c r="F23" s="4">
        <v>0.0733333333333333</v>
      </c>
      <c r="G23" s="4">
        <v>1.1965811965812</v>
      </c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1:17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</row>
  </sheetData>
  <mergeCells count="1">
    <mergeCell ref="A2:K3"/>
  </mergeCells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4"/>
  <sheetViews>
    <sheetView tabSelected="1" workbookViewId="0">
      <selection activeCell="F46" sqref="F46"/>
    </sheetView>
  </sheetViews>
  <sheetFormatPr defaultColWidth="9" defaultRowHeight="13.5"/>
  <cols>
    <col min="3" max="7" width="12.625"/>
    <col min="10" max="14" width="12.625"/>
  </cols>
  <sheetData>
    <row r="1" spans="1:16">
      <c r="A1" s="1" t="s">
        <v>0</v>
      </c>
      <c r="B1" s="1" t="s">
        <v>4</v>
      </c>
      <c r="C1" s="1" t="s">
        <v>134</v>
      </c>
      <c r="D1" s="1" t="s">
        <v>72</v>
      </c>
      <c r="E1" s="1" t="s">
        <v>4</v>
      </c>
      <c r="F1" s="1" t="s">
        <v>134</v>
      </c>
      <c r="G1" s="1" t="s">
        <v>72</v>
      </c>
      <c r="H1" s="1" t="s">
        <v>2</v>
      </c>
      <c r="I1" s="1" t="s">
        <v>4</v>
      </c>
      <c r="J1" s="1" t="s">
        <v>134</v>
      </c>
      <c r="K1" s="1" t="s">
        <v>72</v>
      </c>
      <c r="L1" s="1" t="s">
        <v>4</v>
      </c>
      <c r="M1" s="1" t="s">
        <v>134</v>
      </c>
      <c r="N1" s="1" t="s">
        <v>72</v>
      </c>
      <c r="O1" s="2"/>
      <c r="P1" s="4"/>
    </row>
    <row r="2" spans="1:16">
      <c r="A2" s="1" t="s">
        <v>120</v>
      </c>
      <c r="B2" s="2">
        <v>44209</v>
      </c>
      <c r="C2" s="2">
        <v>139974</v>
      </c>
      <c r="D2" s="2">
        <v>180089</v>
      </c>
      <c r="E2" s="2">
        <f>B2/B5</f>
        <v>0.22858841778697</v>
      </c>
      <c r="F2" s="2">
        <f>C2/C5</f>
        <v>0.718154206086974</v>
      </c>
      <c r="G2" s="2">
        <f>D2/D5</f>
        <v>0.974112237998648</v>
      </c>
      <c r="H2" s="1" t="s">
        <v>120</v>
      </c>
      <c r="I2" s="2">
        <v>44292</v>
      </c>
      <c r="J2" s="2">
        <v>105168</v>
      </c>
      <c r="K2" s="2">
        <v>232327</v>
      </c>
      <c r="L2" s="2">
        <f t="shared" ref="L2:N2" si="0">I2/I5</f>
        <v>0.289359700527213</v>
      </c>
      <c r="M2" s="2">
        <f t="shared" si="0"/>
        <v>0.72108936823773</v>
      </c>
      <c r="N2" s="2">
        <f t="shared" si="0"/>
        <v>1.64821186603007</v>
      </c>
      <c r="O2" s="2"/>
      <c r="P2" s="4"/>
    </row>
    <row r="3" spans="1:16">
      <c r="A3" s="1" t="s">
        <v>133</v>
      </c>
      <c r="B3" s="2">
        <v>391049</v>
      </c>
      <c r="C3" s="2">
        <v>140160</v>
      </c>
      <c r="D3" s="2">
        <v>42476</v>
      </c>
      <c r="E3" s="2">
        <f>B3/B5</f>
        <v>2.02197001034126</v>
      </c>
      <c r="F3" s="2">
        <f>C3/C5</f>
        <v>0.719108502472962</v>
      </c>
      <c r="G3" s="2">
        <f>D3/D5</f>
        <v>0.229755240027045</v>
      </c>
      <c r="H3" s="1" t="s">
        <v>133</v>
      </c>
      <c r="I3" s="2">
        <v>325165</v>
      </c>
      <c r="J3" s="2">
        <v>203753</v>
      </c>
      <c r="K3" s="2">
        <v>154736</v>
      </c>
      <c r="L3" s="2">
        <f t="shared" ref="L3:N3" si="1">I3/I5</f>
        <v>2.12430341871966</v>
      </c>
      <c r="M3" s="2">
        <f t="shared" si="1"/>
        <v>1.39704208548743</v>
      </c>
      <c r="N3" s="2">
        <f t="shared" si="1"/>
        <v>1.09775321551963</v>
      </c>
      <c r="O3" s="2"/>
      <c r="P3" s="4"/>
    </row>
    <row r="4" spans="1:16">
      <c r="A4" s="1" t="s">
        <v>132</v>
      </c>
      <c r="B4" s="2">
        <v>196629</v>
      </c>
      <c r="C4" s="2">
        <v>175016</v>
      </c>
      <c r="D4" s="2">
        <v>158243</v>
      </c>
      <c r="E4" s="2">
        <f>B4/B5</f>
        <v>1.01669596690796</v>
      </c>
      <c r="F4" s="2">
        <f>C4/C5</f>
        <v>0.897941592956677</v>
      </c>
      <c r="G4" s="2">
        <f>D4/D5</f>
        <v>0.855945909398242</v>
      </c>
      <c r="H4" s="1" t="s">
        <v>132</v>
      </c>
      <c r="I4" s="2">
        <v>228376</v>
      </c>
      <c r="J4" s="2">
        <v>213916</v>
      </c>
      <c r="K4" s="2">
        <v>83490</v>
      </c>
      <c r="L4" s="2">
        <f t="shared" ref="L4:N4" si="2">I4/I5</f>
        <v>1.49198074071171</v>
      </c>
      <c r="M4" s="2">
        <f t="shared" si="2"/>
        <v>1.46672517587044</v>
      </c>
      <c r="N4" s="2">
        <f t="shared" si="2"/>
        <v>0.592308292599871</v>
      </c>
      <c r="O4" s="2"/>
      <c r="P4" s="4"/>
    </row>
    <row r="5" ht="16.5" spans="1:16">
      <c r="A5" s="3" t="s">
        <v>137</v>
      </c>
      <c r="B5" s="2">
        <v>193400</v>
      </c>
      <c r="C5" s="2">
        <v>194908</v>
      </c>
      <c r="D5" s="2">
        <v>184875</v>
      </c>
      <c r="E5" s="2"/>
      <c r="F5" s="2"/>
      <c r="G5" s="2"/>
      <c r="H5" s="3" t="s">
        <v>137</v>
      </c>
      <c r="I5" s="2">
        <v>153069</v>
      </c>
      <c r="J5" s="2">
        <v>145846</v>
      </c>
      <c r="K5" s="2">
        <v>140957</v>
      </c>
      <c r="L5" s="2"/>
      <c r="M5" s="2"/>
      <c r="N5" s="2"/>
      <c r="O5" s="2"/>
      <c r="P5" s="4"/>
    </row>
    <row r="6" spans="1:16">
      <c r="A6" s="1"/>
      <c r="B6" s="2"/>
      <c r="C6" s="2"/>
      <c r="D6" s="2"/>
      <c r="E6" s="2"/>
      <c r="F6" s="2"/>
      <c r="G6" s="2"/>
      <c r="H6" s="1"/>
      <c r="I6" s="2"/>
      <c r="J6" s="2"/>
      <c r="K6" s="2"/>
      <c r="L6" s="2"/>
      <c r="M6" s="2"/>
      <c r="N6" s="2"/>
      <c r="O6" s="2"/>
      <c r="P6" s="4"/>
    </row>
    <row r="7" spans="1:16">
      <c r="A7" s="1" t="s">
        <v>120</v>
      </c>
      <c r="B7" s="2">
        <v>50670</v>
      </c>
      <c r="C7" s="2">
        <v>148483</v>
      </c>
      <c r="D7" s="2">
        <v>191369</v>
      </c>
      <c r="E7" s="2">
        <f>B7/B10</f>
        <v>0.234339229968783</v>
      </c>
      <c r="F7" s="2">
        <f>C7/C10</f>
        <v>0.675245003297028</v>
      </c>
      <c r="G7" s="2">
        <f>D7/D10</f>
        <v>0.928705231485975</v>
      </c>
      <c r="H7" s="1" t="s">
        <v>120</v>
      </c>
      <c r="I7" s="2">
        <v>46541</v>
      </c>
      <c r="J7" s="2">
        <v>110924</v>
      </c>
      <c r="K7" s="2">
        <v>245351</v>
      </c>
      <c r="L7" s="2">
        <f t="shared" ref="L7:N7" si="3">I7/I10</f>
        <v>0.264675106061123</v>
      </c>
      <c r="M7" s="2">
        <f t="shared" si="3"/>
        <v>0.665858285110572</v>
      </c>
      <c r="N7" s="2">
        <f t="shared" si="3"/>
        <v>1.54331129660265</v>
      </c>
      <c r="O7" s="2"/>
      <c r="P7" s="4"/>
    </row>
    <row r="8" spans="1:16">
      <c r="A8" s="1" t="s">
        <v>133</v>
      </c>
      <c r="B8" s="2">
        <v>403290</v>
      </c>
      <c r="C8" s="2">
        <v>142989</v>
      </c>
      <c r="D8" s="2">
        <v>42936</v>
      </c>
      <c r="E8" s="2">
        <f>B8/B10</f>
        <v>1.86514047866805</v>
      </c>
      <c r="F8" s="2">
        <f>C8/C10</f>
        <v>0.650260351531413</v>
      </c>
      <c r="G8" s="2">
        <f>D8/D10</f>
        <v>0.208366495195574</v>
      </c>
      <c r="H8" s="1" t="s">
        <v>133</v>
      </c>
      <c r="I8" s="2">
        <v>342287</v>
      </c>
      <c r="J8" s="2">
        <v>209701</v>
      </c>
      <c r="K8" s="2">
        <v>161730</v>
      </c>
      <c r="L8" s="2">
        <f t="shared" ref="L8:N8" si="4">I8/I10</f>
        <v>1.94655997998203</v>
      </c>
      <c r="M8" s="2">
        <f t="shared" si="4"/>
        <v>1.25880015367253</v>
      </c>
      <c r="N8" s="2">
        <f t="shared" si="4"/>
        <v>1.01731697037936</v>
      </c>
      <c r="O8" s="2"/>
      <c r="P8" s="4"/>
    </row>
    <row r="9" spans="1:16">
      <c r="A9" s="1" t="s">
        <v>132</v>
      </c>
      <c r="B9" s="2">
        <v>222130</v>
      </c>
      <c r="C9" s="2">
        <v>194943</v>
      </c>
      <c r="D9" s="2">
        <v>172367</v>
      </c>
      <c r="E9" s="2">
        <f>B9/B10</f>
        <v>1.02730951555093</v>
      </c>
      <c r="F9" s="2">
        <f>C9/C10</f>
        <v>0.88652766092908</v>
      </c>
      <c r="G9" s="2">
        <f>D9/D10</f>
        <v>0.836489372027565</v>
      </c>
      <c r="H9" s="1" t="s">
        <v>132</v>
      </c>
      <c r="I9" s="2">
        <v>236932</v>
      </c>
      <c r="J9" s="2">
        <v>223236</v>
      </c>
      <c r="K9" s="2">
        <v>86341</v>
      </c>
      <c r="L9" s="2">
        <f t="shared" ref="L9:N9" si="5">I9/I10</f>
        <v>1.34741415588995</v>
      </c>
      <c r="M9" s="2">
        <f t="shared" si="5"/>
        <v>1.34004850289337</v>
      </c>
      <c r="N9" s="2">
        <f t="shared" si="5"/>
        <v>0.543103719405952</v>
      </c>
      <c r="O9" s="2"/>
      <c r="P9" s="4"/>
    </row>
    <row r="10" ht="16.5" spans="1:16">
      <c r="A10" s="3" t="s">
        <v>137</v>
      </c>
      <c r="B10" s="2">
        <v>216225</v>
      </c>
      <c r="C10" s="2">
        <v>219895</v>
      </c>
      <c r="D10" s="2">
        <v>206060</v>
      </c>
      <c r="E10" s="2"/>
      <c r="F10" s="2"/>
      <c r="G10" s="2"/>
      <c r="H10" s="3" t="s">
        <v>137</v>
      </c>
      <c r="I10" s="2">
        <v>175842</v>
      </c>
      <c r="J10" s="2">
        <v>166588</v>
      </c>
      <c r="K10" s="2">
        <v>158977</v>
      </c>
      <c r="L10" s="2"/>
      <c r="M10" s="2"/>
      <c r="N10" s="2"/>
      <c r="O10" s="2"/>
      <c r="P10" s="4"/>
    </row>
    <row r="11" spans="1:16">
      <c r="A11" s="1"/>
      <c r="B11" s="2"/>
      <c r="C11" s="2"/>
      <c r="D11" s="2"/>
      <c r="E11" s="2"/>
      <c r="F11" s="2"/>
      <c r="G11" s="2"/>
      <c r="H11" s="1"/>
      <c r="I11" s="2"/>
      <c r="J11" s="2"/>
      <c r="K11" s="2"/>
      <c r="L11" s="2"/>
      <c r="M11" s="2"/>
      <c r="N11" s="2"/>
      <c r="O11" s="2"/>
      <c r="P11" s="4"/>
    </row>
    <row r="12" spans="1:16">
      <c r="A12" s="1" t="s">
        <v>120</v>
      </c>
      <c r="B12" s="2">
        <v>45765</v>
      </c>
      <c r="C12" s="2">
        <v>142325</v>
      </c>
      <c r="D12" s="2">
        <v>182070</v>
      </c>
      <c r="E12" s="2">
        <f>B12/B15</f>
        <v>0.236566643405443</v>
      </c>
      <c r="F12" s="2">
        <f>C12/C15</f>
        <v>0.735199161100694</v>
      </c>
      <c r="G12" s="2">
        <f>D12/D15</f>
        <v>0.990065090784515</v>
      </c>
      <c r="H12" s="1" t="s">
        <v>120</v>
      </c>
      <c r="I12" s="2">
        <v>44364</v>
      </c>
      <c r="J12" s="2">
        <v>108071</v>
      </c>
      <c r="K12" s="2">
        <v>234969</v>
      </c>
      <c r="L12" s="2">
        <f t="shared" ref="L12:N12" si="6">I12/I15</f>
        <v>0.284156925540432</v>
      </c>
      <c r="M12" s="2">
        <f t="shared" si="6"/>
        <v>0.730693296912821</v>
      </c>
      <c r="N12" s="2">
        <f t="shared" si="6"/>
        <v>1.63210319031445</v>
      </c>
      <c r="O12" s="2"/>
      <c r="P12" s="4"/>
    </row>
    <row r="13" spans="1:16">
      <c r="A13" s="1" t="s">
        <v>133</v>
      </c>
      <c r="B13" s="2">
        <v>395977</v>
      </c>
      <c r="C13" s="2">
        <v>143254</v>
      </c>
      <c r="D13" s="2">
        <v>42664</v>
      </c>
      <c r="E13" s="2">
        <f>B13/B15</f>
        <v>2.04686878085343</v>
      </c>
      <c r="F13" s="2">
        <f>C13/C15</f>
        <v>0.739998037058273</v>
      </c>
      <c r="G13" s="2">
        <f>D13/D15</f>
        <v>0.231999434466033</v>
      </c>
      <c r="H13" s="1" t="s">
        <v>133</v>
      </c>
      <c r="I13" s="2">
        <v>318893</v>
      </c>
      <c r="J13" s="2">
        <v>198518</v>
      </c>
      <c r="K13" s="2">
        <v>156019</v>
      </c>
      <c r="L13" s="2">
        <f t="shared" ref="L13:N13" si="7">I13/I15</f>
        <v>2.04254923939151</v>
      </c>
      <c r="M13" s="2">
        <f t="shared" si="7"/>
        <v>1.3422266095117</v>
      </c>
      <c r="N13" s="2">
        <f t="shared" si="7"/>
        <v>1.08371362881772</v>
      </c>
      <c r="O13" s="2"/>
      <c r="P13" s="4"/>
    </row>
    <row r="14" spans="1:16">
      <c r="A14" s="1" t="s">
        <v>132</v>
      </c>
      <c r="B14" s="2">
        <v>199090</v>
      </c>
      <c r="C14" s="2">
        <v>177414</v>
      </c>
      <c r="D14" s="2">
        <v>158943</v>
      </c>
      <c r="E14" s="2">
        <f>B14/B15</f>
        <v>1.02912822103332</v>
      </c>
      <c r="F14" s="2">
        <f>C14/C15</f>
        <v>0.916456166994685</v>
      </c>
      <c r="G14" s="2">
        <f>D14/D15</f>
        <v>0.864304474787517</v>
      </c>
      <c r="H14" s="1" t="s">
        <v>132</v>
      </c>
      <c r="I14" s="2">
        <v>229366</v>
      </c>
      <c r="J14" s="2">
        <v>214482</v>
      </c>
      <c r="K14" s="2">
        <v>85173</v>
      </c>
      <c r="L14" s="2">
        <f t="shared" ref="L14:N14" si="8">I14/I15</f>
        <v>1.46911769415532</v>
      </c>
      <c r="M14" s="2">
        <f t="shared" si="8"/>
        <v>1.45016294573434</v>
      </c>
      <c r="N14" s="2">
        <f t="shared" si="8"/>
        <v>0.59161474504574</v>
      </c>
      <c r="O14" s="2"/>
      <c r="P14" s="4"/>
    </row>
    <row r="15" ht="16.5" spans="1:16">
      <c r="A15" s="3" t="s">
        <v>137</v>
      </c>
      <c r="B15" s="2">
        <v>193455</v>
      </c>
      <c r="C15" s="2">
        <v>193587</v>
      </c>
      <c r="D15" s="2">
        <v>183897</v>
      </c>
      <c r="E15" s="2"/>
      <c r="F15" s="2"/>
      <c r="G15" s="2"/>
      <c r="H15" s="3" t="s">
        <v>137</v>
      </c>
      <c r="I15" s="2">
        <v>156125</v>
      </c>
      <c r="J15" s="2">
        <v>147902</v>
      </c>
      <c r="K15" s="2">
        <v>143967</v>
      </c>
      <c r="L15" s="2"/>
      <c r="M15" s="2"/>
      <c r="N15" s="2"/>
      <c r="O15" s="2"/>
      <c r="P15" s="4"/>
    </row>
    <row r="16" spans="1:16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4"/>
    </row>
    <row r="17" spans="1:16">
      <c r="A17" s="2" t="s">
        <v>0</v>
      </c>
      <c r="B17" s="1" t="s">
        <v>120</v>
      </c>
      <c r="C17" s="1" t="s">
        <v>4</v>
      </c>
      <c r="D17" s="1" t="s">
        <v>134</v>
      </c>
      <c r="E17" s="1" t="s">
        <v>72</v>
      </c>
      <c r="F17" s="2"/>
      <c r="G17" s="2"/>
      <c r="H17" s="2" t="s">
        <v>2</v>
      </c>
      <c r="I17" s="1" t="s">
        <v>120</v>
      </c>
      <c r="J17" s="1" t="s">
        <v>4</v>
      </c>
      <c r="K17" s="1" t="s">
        <v>134</v>
      </c>
      <c r="L17" s="1" t="s">
        <v>72</v>
      </c>
      <c r="M17" s="2"/>
      <c r="N17" s="2"/>
      <c r="O17" s="2"/>
      <c r="P17" s="4"/>
    </row>
    <row r="18" spans="1:16">
      <c r="A18" s="2"/>
      <c r="B18" s="2"/>
      <c r="C18" s="2">
        <v>0.22858841778697</v>
      </c>
      <c r="D18" s="2">
        <v>0.718154206086974</v>
      </c>
      <c r="E18" s="2">
        <v>0.974112237998648</v>
      </c>
      <c r="F18" s="2"/>
      <c r="G18" s="2"/>
      <c r="H18" s="2"/>
      <c r="I18" s="2"/>
      <c r="J18" s="2">
        <v>0.289359700527213</v>
      </c>
      <c r="K18" s="2">
        <v>0.72108936823773</v>
      </c>
      <c r="L18" s="2">
        <v>1.64821186603007</v>
      </c>
      <c r="M18" s="2"/>
      <c r="N18" s="2"/>
      <c r="O18" s="2"/>
      <c r="P18" s="4"/>
    </row>
    <row r="19" spans="1:16">
      <c r="A19" s="2"/>
      <c r="B19" s="2"/>
      <c r="C19" s="2">
        <v>0.234339229968783</v>
      </c>
      <c r="D19" s="2">
        <v>0.675245003297028</v>
      </c>
      <c r="E19" s="2">
        <v>0.928705231485975</v>
      </c>
      <c r="F19" s="2"/>
      <c r="G19" s="2"/>
      <c r="H19" s="2"/>
      <c r="I19" s="2"/>
      <c r="J19" s="2">
        <v>0.264675106061123</v>
      </c>
      <c r="K19" s="2">
        <v>0.665858285110572</v>
      </c>
      <c r="L19" s="2">
        <v>1.54331129660265</v>
      </c>
      <c r="M19" s="2"/>
      <c r="N19" s="2"/>
      <c r="O19" s="2"/>
      <c r="P19" s="4"/>
    </row>
    <row r="20" spans="1:16">
      <c r="A20" s="2"/>
      <c r="B20" s="2"/>
      <c r="C20" s="2">
        <v>0.236566643405443</v>
      </c>
      <c r="D20" s="2">
        <v>0.735199161100694</v>
      </c>
      <c r="E20" s="2">
        <v>0.990065090784515</v>
      </c>
      <c r="F20" s="2"/>
      <c r="G20" s="2"/>
      <c r="H20" s="2"/>
      <c r="I20" s="2"/>
      <c r="J20" s="2">
        <v>0.284156925540432</v>
      </c>
      <c r="K20" s="2">
        <v>0.730693296912821</v>
      </c>
      <c r="L20" s="2">
        <v>1.63210319031445</v>
      </c>
      <c r="M20" s="2"/>
      <c r="N20" s="2"/>
      <c r="O20" s="2"/>
      <c r="P20" s="4"/>
    </row>
    <row r="21" spans="1:16">
      <c r="A21" s="2"/>
      <c r="B21" s="1" t="s">
        <v>133</v>
      </c>
      <c r="C21" s="2">
        <v>2.02197001034126</v>
      </c>
      <c r="D21" s="2">
        <v>0.719108502472962</v>
      </c>
      <c r="E21" s="2">
        <v>0.229755240027045</v>
      </c>
      <c r="F21" s="2"/>
      <c r="G21" s="2"/>
      <c r="H21" s="2"/>
      <c r="I21" s="1" t="s">
        <v>133</v>
      </c>
      <c r="J21" s="2">
        <v>2.12430341871966</v>
      </c>
      <c r="K21" s="2">
        <v>1.39704208548743</v>
      </c>
      <c r="L21" s="2">
        <v>1.09775321551963</v>
      </c>
      <c r="M21" s="2"/>
      <c r="N21" s="2"/>
      <c r="O21" s="2"/>
      <c r="P21" s="4"/>
    </row>
    <row r="22" spans="1:16">
      <c r="A22" s="2"/>
      <c r="B22" s="2"/>
      <c r="C22" s="2">
        <v>1.86514047866805</v>
      </c>
      <c r="D22" s="2">
        <v>0.650260351531413</v>
      </c>
      <c r="E22" s="2">
        <v>0.208366495195574</v>
      </c>
      <c r="F22" s="2"/>
      <c r="G22" s="2"/>
      <c r="H22" s="2"/>
      <c r="I22" s="2"/>
      <c r="J22" s="2">
        <v>1.94655997998203</v>
      </c>
      <c r="K22" s="2">
        <v>1.25880015367253</v>
      </c>
      <c r="L22" s="2">
        <v>1.01731697037936</v>
      </c>
      <c r="M22" s="2"/>
      <c r="N22" s="2"/>
      <c r="O22" s="2"/>
      <c r="P22" s="4"/>
    </row>
    <row r="23" spans="1:16">
      <c r="A23" s="2"/>
      <c r="B23" s="2"/>
      <c r="C23" s="2">
        <v>2.04686878085343</v>
      </c>
      <c r="D23" s="2">
        <v>0.739998037058273</v>
      </c>
      <c r="E23" s="2">
        <v>0.231999434466033</v>
      </c>
      <c r="F23" s="2"/>
      <c r="G23" s="2"/>
      <c r="H23" s="2"/>
      <c r="I23" s="2"/>
      <c r="J23" s="2">
        <v>2.04254923939151</v>
      </c>
      <c r="K23" s="2">
        <v>1.3422266095117</v>
      </c>
      <c r="L23" s="2">
        <v>1.08371362881772</v>
      </c>
      <c r="M23" s="2"/>
      <c r="N23" s="2"/>
      <c r="O23" s="2"/>
      <c r="P23" s="4"/>
    </row>
    <row r="24" spans="1:16">
      <c r="A24" s="2"/>
      <c r="B24" s="1" t="s">
        <v>132</v>
      </c>
      <c r="C24" s="2">
        <v>1.01669596690796</v>
      </c>
      <c r="D24" s="2">
        <v>0.897941592956677</v>
      </c>
      <c r="E24" s="2">
        <v>0.855945909398242</v>
      </c>
      <c r="F24" s="2"/>
      <c r="G24" s="2"/>
      <c r="H24" s="2"/>
      <c r="I24" s="1" t="s">
        <v>132</v>
      </c>
      <c r="J24" s="2">
        <v>1.49198074071171</v>
      </c>
      <c r="K24" s="2">
        <v>1.46672517587044</v>
      </c>
      <c r="L24" s="2">
        <v>0.592308292599871</v>
      </c>
      <c r="M24" s="2"/>
      <c r="N24" s="2"/>
      <c r="O24" s="2"/>
      <c r="P24" s="4"/>
    </row>
    <row r="25" spans="1:16">
      <c r="A25" s="2"/>
      <c r="B25" s="2"/>
      <c r="C25" s="2">
        <v>1.02730951555093</v>
      </c>
      <c r="D25" s="2">
        <v>0.88652766092908</v>
      </c>
      <c r="E25" s="2">
        <v>0.836489372027565</v>
      </c>
      <c r="F25" s="2"/>
      <c r="G25" s="2"/>
      <c r="H25" s="2"/>
      <c r="I25" s="2"/>
      <c r="J25" s="2">
        <v>1.34741415588995</v>
      </c>
      <c r="K25" s="2">
        <v>1.34004850289337</v>
      </c>
      <c r="L25" s="2">
        <v>0.543103719405952</v>
      </c>
      <c r="M25" s="2"/>
      <c r="N25" s="2"/>
      <c r="O25" s="2"/>
      <c r="P25" s="4"/>
    </row>
    <row r="26" spans="1:16">
      <c r="A26" s="2"/>
      <c r="B26" s="2"/>
      <c r="C26" s="2">
        <v>1.02912822103332</v>
      </c>
      <c r="D26" s="2">
        <v>0.916456166994685</v>
      </c>
      <c r="E26" s="2">
        <v>0.864304474787517</v>
      </c>
      <c r="F26" s="2"/>
      <c r="G26" s="2"/>
      <c r="H26" s="2"/>
      <c r="I26" s="2"/>
      <c r="J26" s="2">
        <v>1.46911769415532</v>
      </c>
      <c r="K26" s="2">
        <v>1.45016294573434</v>
      </c>
      <c r="L26" s="2">
        <v>0.59161474504574</v>
      </c>
      <c r="M26" s="2"/>
      <c r="N26" s="2"/>
      <c r="O26" s="2"/>
      <c r="P26" s="4"/>
    </row>
    <row r="27" spans="1:16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4"/>
    </row>
    <row r="28" spans="1:16">
      <c r="A28" s="2"/>
      <c r="B28" s="2" t="s">
        <v>4</v>
      </c>
      <c r="C28" s="2">
        <v>0.22858841778697</v>
      </c>
      <c r="D28" s="2">
        <v>0.234339229968783</v>
      </c>
      <c r="E28" s="2">
        <v>0.236566643405443</v>
      </c>
      <c r="F28" s="2"/>
      <c r="G28" s="2"/>
      <c r="H28" s="2"/>
      <c r="I28" s="2" t="s">
        <v>4</v>
      </c>
      <c r="J28" s="2">
        <v>0.289359700527213</v>
      </c>
      <c r="K28" s="2">
        <v>0.264675106061123</v>
      </c>
      <c r="L28" s="2">
        <v>0.284156925540432</v>
      </c>
      <c r="M28" s="2"/>
      <c r="N28" s="2"/>
      <c r="O28" s="2"/>
      <c r="P28" s="4"/>
    </row>
    <row r="29" spans="1:16">
      <c r="A29" s="2" t="s">
        <v>120</v>
      </c>
      <c r="B29" s="2" t="s">
        <v>134</v>
      </c>
      <c r="C29" s="2">
        <v>0.718154206086974</v>
      </c>
      <c r="D29" s="2">
        <v>0.675245003297028</v>
      </c>
      <c r="E29" s="2">
        <v>0.735199161100694</v>
      </c>
      <c r="F29" s="2"/>
      <c r="G29" s="2"/>
      <c r="H29" s="2" t="s">
        <v>120</v>
      </c>
      <c r="I29" s="2" t="s">
        <v>134</v>
      </c>
      <c r="J29" s="2">
        <v>0.72108936823773</v>
      </c>
      <c r="K29" s="2">
        <v>0.665858285110572</v>
      </c>
      <c r="L29" s="2">
        <v>0.730693296912821</v>
      </c>
      <c r="M29" s="2"/>
      <c r="N29" s="2"/>
      <c r="O29" s="2"/>
      <c r="P29" s="4"/>
    </row>
    <row r="30" spans="1:16">
      <c r="A30" s="2"/>
      <c r="B30" s="2" t="s">
        <v>72</v>
      </c>
      <c r="C30" s="2">
        <v>0.974112237998648</v>
      </c>
      <c r="D30" s="2">
        <v>0.928705231485975</v>
      </c>
      <c r="E30" s="2">
        <v>0.990065090784515</v>
      </c>
      <c r="F30" s="2"/>
      <c r="G30" s="2"/>
      <c r="H30" s="2"/>
      <c r="I30" s="2" t="s">
        <v>72</v>
      </c>
      <c r="J30" s="2">
        <v>1.64821186603007</v>
      </c>
      <c r="K30" s="2">
        <v>1.54331129660265</v>
      </c>
      <c r="L30" s="2">
        <v>1.63210319031445</v>
      </c>
      <c r="M30" s="2"/>
      <c r="N30" s="2"/>
      <c r="O30" s="2"/>
      <c r="P30" s="4"/>
    </row>
    <row r="31" spans="1:16">
      <c r="A31" s="2"/>
      <c r="B31" s="2" t="s">
        <v>4</v>
      </c>
      <c r="C31" s="2">
        <f t="shared" ref="C31:C33" si="9">C28/$C$28</f>
        <v>1</v>
      </c>
      <c r="D31" s="2">
        <f t="shared" ref="D31:D33" si="10">D28/$D$28</f>
        <v>1</v>
      </c>
      <c r="E31" s="2">
        <f t="shared" ref="E31:E33" si="11">E28/$E$28</f>
        <v>1</v>
      </c>
      <c r="F31" s="2"/>
      <c r="G31" s="2"/>
      <c r="H31" s="2"/>
      <c r="I31" s="2" t="s">
        <v>4</v>
      </c>
      <c r="J31" s="2">
        <f t="shared" ref="J31:J33" si="12">J28/$J$28</f>
        <v>1</v>
      </c>
      <c r="K31" s="2">
        <f t="shared" ref="K31:K33" si="13">K28/$K$28</f>
        <v>1</v>
      </c>
      <c r="L31" s="2">
        <f t="shared" ref="L31:L33" si="14">L28/$L$28</f>
        <v>1</v>
      </c>
      <c r="M31" s="2"/>
      <c r="N31" s="2"/>
      <c r="O31" s="2"/>
      <c r="P31" s="4"/>
    </row>
    <row r="32" spans="1:16">
      <c r="A32" s="1" t="s">
        <v>120</v>
      </c>
      <c r="B32" s="1" t="s">
        <v>134</v>
      </c>
      <c r="C32" s="1">
        <f t="shared" si="9"/>
        <v>3.14169113658352</v>
      </c>
      <c r="D32" s="1">
        <f t="shared" si="10"/>
        <v>2.8814851162009</v>
      </c>
      <c r="E32" s="1">
        <f t="shared" si="11"/>
        <v>3.10778878423981</v>
      </c>
      <c r="F32" s="2">
        <f>TTEST(C32:E32,C33:E33,2,2)</f>
        <v>0.000836415039472824</v>
      </c>
      <c r="G32" s="2">
        <f>TTEST(C32:E32,C31:E31,2,2)</f>
        <v>1.51437702523801e-5</v>
      </c>
      <c r="H32" s="1" t="s">
        <v>120</v>
      </c>
      <c r="I32" s="1" t="s">
        <v>134</v>
      </c>
      <c r="J32" s="1">
        <f t="shared" si="12"/>
        <v>2.49201726060646</v>
      </c>
      <c r="K32" s="1">
        <f t="shared" si="13"/>
        <v>2.51575712963652</v>
      </c>
      <c r="L32" s="1">
        <f t="shared" si="14"/>
        <v>2.5714428586357</v>
      </c>
      <c r="M32" s="1">
        <f>TTEST(J32:L32,J33:L33,2,2)</f>
        <v>2.45936905419175e-7</v>
      </c>
      <c r="N32" s="2">
        <f>TTEST(J32:L32,J31:L31,2,2)</f>
        <v>3.38751836227771e-7</v>
      </c>
      <c r="O32" s="2"/>
      <c r="P32" s="4"/>
    </row>
    <row r="33" spans="1:16">
      <c r="A33" s="1"/>
      <c r="B33" s="1" t="s">
        <v>72</v>
      </c>
      <c r="C33" s="1">
        <f t="shared" si="9"/>
        <v>4.2614242988744</v>
      </c>
      <c r="D33" s="1">
        <f t="shared" si="10"/>
        <v>3.96308049492904</v>
      </c>
      <c r="E33" s="1">
        <f t="shared" si="11"/>
        <v>4.1851424044077</v>
      </c>
      <c r="F33" s="2">
        <f>TTEST(C31:E31,C33:E33,2,2)</f>
        <v>3.95376252882699e-6</v>
      </c>
      <c r="G33" s="2"/>
      <c r="H33" s="1"/>
      <c r="I33" s="1" t="s">
        <v>72</v>
      </c>
      <c r="J33" s="1">
        <f t="shared" si="12"/>
        <v>5.69606570309214</v>
      </c>
      <c r="K33" s="1">
        <f t="shared" si="13"/>
        <v>5.83096506343231</v>
      </c>
      <c r="L33" s="1">
        <f t="shared" si="14"/>
        <v>5.74366852826264</v>
      </c>
      <c r="M33" s="1">
        <f>TTEST(J31:L31,J33:L33,2,2)</f>
        <v>2.85131771586319e-8</v>
      </c>
      <c r="N33" s="2"/>
      <c r="O33" s="2"/>
      <c r="P33" s="4"/>
    </row>
    <row r="34" spans="1:16">
      <c r="A34" s="2"/>
      <c r="B34" s="2" t="s">
        <v>4</v>
      </c>
      <c r="C34" s="2">
        <v>2.02197001034126</v>
      </c>
      <c r="D34" s="2">
        <v>1.86514047866805</v>
      </c>
      <c r="E34" s="2">
        <v>2.04686878085343</v>
      </c>
      <c r="F34" s="2"/>
      <c r="G34" s="2"/>
      <c r="H34" s="2"/>
      <c r="I34" s="2" t="s">
        <v>4</v>
      </c>
      <c r="J34" s="2">
        <v>2.12430341871966</v>
      </c>
      <c r="K34" s="2">
        <v>1.94655997998203</v>
      </c>
      <c r="L34" s="2">
        <v>2.04254923939151</v>
      </c>
      <c r="M34" s="2"/>
      <c r="N34" s="2"/>
      <c r="O34" s="2"/>
      <c r="P34" s="4"/>
    </row>
    <row r="35" spans="1:16">
      <c r="A35" s="2" t="s">
        <v>133</v>
      </c>
      <c r="B35" s="2" t="s">
        <v>134</v>
      </c>
      <c r="C35" s="2">
        <v>0.719108502472962</v>
      </c>
      <c r="D35" s="2">
        <v>0.650260351531413</v>
      </c>
      <c r="E35" s="2">
        <v>0.739998037058273</v>
      </c>
      <c r="F35" s="2"/>
      <c r="G35" s="2"/>
      <c r="H35" s="2" t="s">
        <v>133</v>
      </c>
      <c r="I35" s="2" t="s">
        <v>134</v>
      </c>
      <c r="J35" s="2">
        <v>1.39704208548743</v>
      </c>
      <c r="K35" s="2">
        <v>1.25880015367253</v>
      </c>
      <c r="L35" s="2">
        <v>1.3422266095117</v>
      </c>
      <c r="M35" s="2"/>
      <c r="N35" s="2"/>
      <c r="O35" s="2"/>
      <c r="P35" s="4"/>
    </row>
    <row r="36" spans="1:16">
      <c r="A36" s="2"/>
      <c r="B36" s="2" t="s">
        <v>72</v>
      </c>
      <c r="C36" s="2">
        <v>0.229755240027045</v>
      </c>
      <c r="D36" s="2">
        <v>0.208366495195574</v>
      </c>
      <c r="E36" s="2">
        <v>0.231999434466033</v>
      </c>
      <c r="F36" s="2"/>
      <c r="G36" s="2"/>
      <c r="H36" s="2"/>
      <c r="I36" s="2" t="s">
        <v>72</v>
      </c>
      <c r="J36" s="2">
        <v>1.09775321551963</v>
      </c>
      <c r="K36" s="2">
        <v>1.01731697037936</v>
      </c>
      <c r="L36" s="2">
        <v>1.08371362881772</v>
      </c>
      <c r="M36" s="2"/>
      <c r="N36" s="2"/>
      <c r="O36" s="2"/>
      <c r="P36" s="4"/>
    </row>
    <row r="37" spans="1:16">
      <c r="A37" s="2"/>
      <c r="B37" s="2" t="s">
        <v>4</v>
      </c>
      <c r="C37" s="2">
        <f t="shared" ref="C37:C39" si="15">C34/$C$34</f>
        <v>1</v>
      </c>
      <c r="D37" s="2">
        <f t="shared" ref="D37:D39" si="16">D34/$D$34</f>
        <v>1</v>
      </c>
      <c r="E37" s="2">
        <f t="shared" ref="E37:E39" si="17">E34/$E$34</f>
        <v>1</v>
      </c>
      <c r="F37" s="2"/>
      <c r="G37" s="2"/>
      <c r="H37" s="2"/>
      <c r="I37" s="2"/>
      <c r="J37" s="2">
        <f t="shared" ref="J37:J39" si="18">J34/$J$34</f>
        <v>1</v>
      </c>
      <c r="K37" s="2">
        <f t="shared" ref="K37:K39" si="19">K34/$K$34</f>
        <v>1</v>
      </c>
      <c r="L37" s="2">
        <f t="shared" ref="L37:L39" si="20">L34/$L$34</f>
        <v>1</v>
      </c>
      <c r="M37" s="2"/>
      <c r="N37" s="2"/>
      <c r="O37" s="2"/>
      <c r="P37" s="4"/>
    </row>
    <row r="38" spans="1:16">
      <c r="A38" s="1" t="s">
        <v>133</v>
      </c>
      <c r="B38" s="1" t="s">
        <v>134</v>
      </c>
      <c r="C38" s="1">
        <f t="shared" si="15"/>
        <v>0.355647462027191</v>
      </c>
      <c r="D38" s="1">
        <f t="shared" si="16"/>
        <v>0.348638807086414</v>
      </c>
      <c r="E38" s="1">
        <f t="shared" si="17"/>
        <v>0.36152685701217</v>
      </c>
      <c r="F38" s="2">
        <f>TTEST(C38:E38,C39:E39,2,2)</f>
        <v>3.51599563123138e-7</v>
      </c>
      <c r="G38" s="2">
        <f>TTEST(C38:E38,C37:E37,2,2)</f>
        <v>6.68578226222397e-9</v>
      </c>
      <c r="H38" s="1"/>
      <c r="I38" s="1"/>
      <c r="J38" s="1">
        <f t="shared" si="18"/>
        <v>0.657647148320009</v>
      </c>
      <c r="K38" s="1">
        <f t="shared" si="19"/>
        <v>0.646679355692986</v>
      </c>
      <c r="L38" s="1">
        <f t="shared" si="20"/>
        <v>0.657133049047845</v>
      </c>
      <c r="M38" s="1">
        <f>TTEST(J38:L38,J39:L39,2,2)</f>
        <v>1.69450431858821e-5</v>
      </c>
      <c r="N38" s="2">
        <f>TTEST(J38:L38,J37:L37,2,2)</f>
        <v>6.80655081269741e-8</v>
      </c>
      <c r="O38" s="2"/>
      <c r="P38" s="4"/>
    </row>
    <row r="39" spans="1:16">
      <c r="A39" s="1"/>
      <c r="B39" s="1" t="s">
        <v>72</v>
      </c>
      <c r="C39" s="1">
        <f t="shared" si="15"/>
        <v>0.113629400461913</v>
      </c>
      <c r="D39" s="1">
        <f t="shared" si="16"/>
        <v>0.111716247424095</v>
      </c>
      <c r="E39" s="1">
        <f t="shared" si="17"/>
        <v>0.113343579537767</v>
      </c>
      <c r="F39" s="2">
        <f>TTEST(C37:E37,C39:E39,2,2)</f>
        <v>1.22100426041657e-12</v>
      </c>
      <c r="G39" s="2"/>
      <c r="H39" s="1"/>
      <c r="I39" s="1"/>
      <c r="J39" s="1">
        <f t="shared" si="18"/>
        <v>0.516759143654374</v>
      </c>
      <c r="K39" s="1">
        <f t="shared" si="19"/>
        <v>0.522622976348641</v>
      </c>
      <c r="L39" s="1">
        <f t="shared" si="20"/>
        <v>0.530569157363651</v>
      </c>
      <c r="M39" s="1">
        <f>TTEST(J37:L37,J39:L39,2,2)</f>
        <v>2.97852231696677e-8</v>
      </c>
      <c r="N39" s="2"/>
      <c r="O39" s="2"/>
      <c r="P39" s="4"/>
    </row>
    <row r="40" spans="1:16">
      <c r="A40" s="2"/>
      <c r="B40" s="2" t="s">
        <v>4</v>
      </c>
      <c r="C40" s="2">
        <v>1.01669596690796</v>
      </c>
      <c r="D40" s="2">
        <v>1.02730951555093</v>
      </c>
      <c r="E40" s="2">
        <v>1.02912822103332</v>
      </c>
      <c r="F40" s="2"/>
      <c r="G40" s="2"/>
      <c r="H40" s="2"/>
      <c r="I40" s="2" t="s">
        <v>4</v>
      </c>
      <c r="J40" s="2">
        <v>1.49198074071171</v>
      </c>
      <c r="K40" s="2">
        <v>1.34741415588995</v>
      </c>
      <c r="L40" s="2">
        <v>1.46911769415532</v>
      </c>
      <c r="M40" s="2"/>
      <c r="N40" s="2"/>
      <c r="O40" s="2"/>
      <c r="P40" s="4"/>
    </row>
    <row r="41" spans="1:16">
      <c r="A41" s="2" t="s">
        <v>132</v>
      </c>
      <c r="B41" s="2" t="s">
        <v>134</v>
      </c>
      <c r="C41" s="2">
        <v>0.897941592956677</v>
      </c>
      <c r="D41" s="2">
        <v>0.88652766092908</v>
      </c>
      <c r="E41" s="2">
        <v>0.916456166994685</v>
      </c>
      <c r="F41" s="2"/>
      <c r="G41" s="2"/>
      <c r="H41" s="2" t="s">
        <v>132</v>
      </c>
      <c r="I41" s="2" t="s">
        <v>134</v>
      </c>
      <c r="J41" s="2">
        <v>1.46672517587044</v>
      </c>
      <c r="K41" s="2">
        <v>1.34004850289337</v>
      </c>
      <c r="L41" s="2">
        <v>1.45016294573434</v>
      </c>
      <c r="M41" s="2"/>
      <c r="N41" s="2"/>
      <c r="O41" s="2"/>
      <c r="P41" s="4"/>
    </row>
    <row r="42" spans="1:16">
      <c r="A42" s="2"/>
      <c r="B42" s="2" t="s">
        <v>72</v>
      </c>
      <c r="C42" s="2">
        <v>0.855945909398242</v>
      </c>
      <c r="D42" s="2">
        <v>0.836489372027565</v>
      </c>
      <c r="E42" s="2">
        <v>0.864304474787517</v>
      </c>
      <c r="F42" s="2"/>
      <c r="G42" s="2"/>
      <c r="H42" s="2"/>
      <c r="I42" s="2" t="s">
        <v>72</v>
      </c>
      <c r="J42" s="2">
        <v>0.592308292599871</v>
      </c>
      <c r="K42" s="2">
        <v>0.543103719405952</v>
      </c>
      <c r="L42" s="2">
        <v>0.59161474504574</v>
      </c>
      <c r="M42" s="2"/>
      <c r="N42" s="2"/>
      <c r="O42" s="2"/>
      <c r="P42" s="4"/>
    </row>
    <row r="43" spans="1:16">
      <c r="A43" s="2"/>
      <c r="B43" s="2" t="s">
        <v>4</v>
      </c>
      <c r="C43" s="2">
        <f t="shared" ref="C43:C45" si="21">C40/$C$40</f>
        <v>1</v>
      </c>
      <c r="D43" s="2">
        <f t="shared" ref="D43:D45" si="22">D40/$D$40</f>
        <v>1</v>
      </c>
      <c r="E43" s="2">
        <f t="shared" ref="E43:E45" si="23">E40/$E$40</f>
        <v>1</v>
      </c>
      <c r="F43" s="2"/>
      <c r="G43" s="2"/>
      <c r="H43" s="2"/>
      <c r="I43" s="2"/>
      <c r="J43" s="2">
        <f t="shared" ref="J43:J45" si="24">J40/$J$40</f>
        <v>1</v>
      </c>
      <c r="K43" s="2">
        <f t="shared" ref="K43:K45" si="25">K40/$K$40</f>
        <v>1</v>
      </c>
      <c r="L43" s="2">
        <f t="shared" ref="L43:L45" si="26">L40/$L$40</f>
        <v>1</v>
      </c>
      <c r="M43" s="2"/>
      <c r="N43" s="2"/>
      <c r="O43" s="2"/>
      <c r="P43" s="4"/>
    </row>
    <row r="44" spans="1:16">
      <c r="A44" s="1" t="s">
        <v>132</v>
      </c>
      <c r="B44" s="1" t="s">
        <v>134</v>
      </c>
      <c r="C44" s="1">
        <f t="shared" si="21"/>
        <v>0.883195785351203</v>
      </c>
      <c r="D44" s="1">
        <f t="shared" si="22"/>
        <v>0.862960624338858</v>
      </c>
      <c r="E44" s="1">
        <f t="shared" si="23"/>
        <v>0.890516991239922</v>
      </c>
      <c r="F44" s="2">
        <f>TTEST(C44:E44,C45:E45,2,2)</f>
        <v>0.0180158750352394</v>
      </c>
      <c r="G44" s="2">
        <f>TTEST(C44:E44,C43:E43,2,2)</f>
        <v>0.000124753243310163</v>
      </c>
      <c r="H44" s="1"/>
      <c r="I44" s="1"/>
      <c r="J44" s="1">
        <f t="shared" si="24"/>
        <v>0.983072459213366</v>
      </c>
      <c r="K44" s="1">
        <f t="shared" si="25"/>
        <v>0.994533489970858</v>
      </c>
      <c r="L44" s="1">
        <f t="shared" si="26"/>
        <v>0.987097869356289</v>
      </c>
      <c r="M44" s="1">
        <f>TTEST(J44:L44,J45:L45,2,2)</f>
        <v>1.15514155743812e-8</v>
      </c>
      <c r="N44" s="2">
        <f>TTEST(J44:L44,J43:L43,2,2)</f>
        <v>0.0247892086397721</v>
      </c>
      <c r="O44" s="2"/>
      <c r="P44" s="4"/>
    </row>
    <row r="45" spans="1:16">
      <c r="A45" s="1"/>
      <c r="B45" s="1" t="s">
        <v>72</v>
      </c>
      <c r="C45" s="1">
        <f t="shared" si="21"/>
        <v>0.841889746057908</v>
      </c>
      <c r="D45" s="1">
        <f t="shared" si="22"/>
        <v>0.81425252989988</v>
      </c>
      <c r="E45" s="1">
        <f t="shared" si="23"/>
        <v>0.839841389170819</v>
      </c>
      <c r="F45" s="2">
        <f>TTEST(C43:E43,C45:E45,2,2)</f>
        <v>4.61887683121055e-5</v>
      </c>
      <c r="G45" s="2"/>
      <c r="H45" s="1"/>
      <c r="I45" s="1"/>
      <c r="J45" s="1">
        <f t="shared" si="24"/>
        <v>0.396994596805134</v>
      </c>
      <c r="K45" s="1">
        <f t="shared" si="25"/>
        <v>0.403071109971558</v>
      </c>
      <c r="L45" s="1">
        <f t="shared" si="26"/>
        <v>0.402700714448813</v>
      </c>
      <c r="M45" s="1">
        <f>TTEST(J43:L43,J45:L45,2,2)</f>
        <v>6.96822668474108e-10</v>
      </c>
      <c r="N45" s="2"/>
      <c r="O45" s="2"/>
      <c r="P45" s="4"/>
    </row>
    <row r="46" spans="1:1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4"/>
    </row>
    <row r="47" spans="1:16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4"/>
    </row>
    <row r="48" spans="1:16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4"/>
    </row>
    <row r="49" spans="1:16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</row>
    <row r="50" spans="1:16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</row>
    <row r="51" spans="1:16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</row>
    <row r="52" spans="1:16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</row>
    <row r="53" spans="1:16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</row>
    <row r="54" spans="1:16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5"/>
  <sheetViews>
    <sheetView workbookViewId="0">
      <selection activeCell="B4" sqref="B4:G4"/>
    </sheetView>
  </sheetViews>
  <sheetFormatPr defaultColWidth="9" defaultRowHeight="13.5"/>
  <sheetData>
    <row r="1" spans="1:11">
      <c r="A1" s="5" t="s">
        <v>32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>
      <c r="A2" s="6" t="s">
        <v>33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>
      <c r="A3" s="6"/>
      <c r="B3" s="6"/>
      <c r="C3" s="6"/>
      <c r="D3" s="6"/>
      <c r="E3" s="6"/>
      <c r="F3" s="6"/>
      <c r="G3" s="6"/>
      <c r="H3" s="6"/>
      <c r="I3" s="6"/>
      <c r="J3" s="6"/>
      <c r="K3" s="6"/>
    </row>
    <row r="4" spans="1:11">
      <c r="A4" s="7" t="s">
        <v>0</v>
      </c>
      <c r="B4" s="4" t="s">
        <v>34</v>
      </c>
      <c r="C4" s="4" t="s">
        <v>35</v>
      </c>
      <c r="D4" s="4" t="s">
        <v>36</v>
      </c>
      <c r="E4" s="4" t="s">
        <v>14</v>
      </c>
      <c r="F4" s="4" t="s">
        <v>37</v>
      </c>
      <c r="G4" s="4" t="s">
        <v>32</v>
      </c>
      <c r="H4" s="4"/>
      <c r="I4" s="4"/>
      <c r="J4" s="4"/>
      <c r="K4" s="4"/>
    </row>
    <row r="5" spans="1:11">
      <c r="A5" s="4" t="s">
        <v>4</v>
      </c>
      <c r="B5" s="4">
        <v>0.363</v>
      </c>
      <c r="C5" s="4">
        <v>0.2</v>
      </c>
      <c r="D5" s="4">
        <v>0.051</v>
      </c>
      <c r="E5" s="4">
        <v>0.16</v>
      </c>
      <c r="F5" s="4">
        <v>0.0733333333333333</v>
      </c>
      <c r="G5" s="4">
        <v>6.14630467571644</v>
      </c>
      <c r="H5" s="4"/>
      <c r="I5" s="4"/>
      <c r="J5" s="4"/>
      <c r="K5" s="4"/>
    </row>
    <row r="6" spans="1:11">
      <c r="A6" s="4"/>
      <c r="B6" s="4">
        <v>0.363</v>
      </c>
      <c r="C6" s="4">
        <v>0.196</v>
      </c>
      <c r="D6" s="4">
        <v>0.051</v>
      </c>
      <c r="E6" s="4">
        <v>0.16</v>
      </c>
      <c r="F6" s="4">
        <v>0.0733333333333333</v>
      </c>
      <c r="G6" s="4">
        <v>6.29713423831071</v>
      </c>
      <c r="H6" s="4"/>
      <c r="I6" s="4"/>
      <c r="J6" s="4"/>
      <c r="K6" s="4"/>
    </row>
    <row r="7" spans="1:11">
      <c r="A7" s="4"/>
      <c r="B7" s="4">
        <v>0.363</v>
      </c>
      <c r="C7" s="4">
        <v>0.199</v>
      </c>
      <c r="D7" s="4">
        <v>0.051</v>
      </c>
      <c r="E7" s="4">
        <v>0.16</v>
      </c>
      <c r="F7" s="4">
        <v>0.0733333333333333</v>
      </c>
      <c r="G7" s="4">
        <v>6.17144293614883</v>
      </c>
      <c r="H7" s="4"/>
      <c r="I7" s="4"/>
      <c r="J7" s="4"/>
      <c r="K7" s="4"/>
    </row>
    <row r="8" spans="1:11">
      <c r="A8" s="4" t="s">
        <v>5</v>
      </c>
      <c r="B8" s="4">
        <v>0.354</v>
      </c>
      <c r="C8" s="4">
        <v>0.214</v>
      </c>
      <c r="D8" s="4">
        <v>0.0515</v>
      </c>
      <c r="E8" s="4">
        <v>0.16</v>
      </c>
      <c r="F8" s="4">
        <v>0.0733333333333333</v>
      </c>
      <c r="G8" s="4">
        <v>5.22778192681105</v>
      </c>
      <c r="H8" s="4"/>
      <c r="I8" s="4"/>
      <c r="J8" s="4"/>
      <c r="K8" s="4"/>
    </row>
    <row r="9" spans="1:11">
      <c r="A9" s="4"/>
      <c r="B9" s="4">
        <v>0.354</v>
      </c>
      <c r="C9" s="4">
        <v>0.211</v>
      </c>
      <c r="D9" s="4">
        <v>0.0515</v>
      </c>
      <c r="E9" s="4">
        <v>0.16</v>
      </c>
      <c r="F9" s="4">
        <v>0.0733333333333333</v>
      </c>
      <c r="G9" s="4">
        <v>5.33980582524272</v>
      </c>
      <c r="H9" s="4"/>
      <c r="I9" s="4"/>
      <c r="J9" s="4"/>
      <c r="K9" s="4"/>
    </row>
    <row r="10" spans="1:11">
      <c r="A10" s="4"/>
      <c r="B10" s="4">
        <v>0.354</v>
      </c>
      <c r="C10" s="4">
        <v>0.205</v>
      </c>
      <c r="D10" s="4">
        <v>0.0515</v>
      </c>
      <c r="E10" s="4">
        <v>0.16</v>
      </c>
      <c r="F10" s="4">
        <v>0.0733333333333333</v>
      </c>
      <c r="G10" s="4">
        <v>5.56385362210605</v>
      </c>
      <c r="H10" s="4"/>
      <c r="I10" s="4"/>
      <c r="J10" s="4"/>
      <c r="K10" s="4"/>
    </row>
    <row r="11" spans="1:11">
      <c r="A11" s="4" t="s">
        <v>38</v>
      </c>
      <c r="B11" s="4">
        <v>0.38</v>
      </c>
      <c r="C11" s="4">
        <v>0.221</v>
      </c>
      <c r="D11" s="4">
        <v>0.049</v>
      </c>
      <c r="E11" s="4">
        <v>0.16</v>
      </c>
      <c r="F11" s="4">
        <v>0.0733333333333333</v>
      </c>
      <c r="G11" s="4">
        <v>6.24018838304552</v>
      </c>
      <c r="H11" s="4"/>
      <c r="I11" s="4"/>
      <c r="J11" s="4"/>
      <c r="K11" s="4"/>
    </row>
    <row r="12" spans="1:11">
      <c r="A12" s="4"/>
      <c r="B12" s="4">
        <v>0.38</v>
      </c>
      <c r="C12" s="4">
        <v>0.219</v>
      </c>
      <c r="D12" s="4">
        <v>0.049</v>
      </c>
      <c r="E12" s="4">
        <v>0.16</v>
      </c>
      <c r="F12" s="4">
        <v>0.0733333333333333</v>
      </c>
      <c r="G12" s="4">
        <v>6.31868131868132</v>
      </c>
      <c r="H12" s="4"/>
      <c r="I12" s="4"/>
      <c r="J12" s="4"/>
      <c r="K12" s="4"/>
    </row>
    <row r="13" spans="1:11">
      <c r="A13" s="4"/>
      <c r="B13" s="4">
        <v>0.38</v>
      </c>
      <c r="C13" s="4">
        <v>0.214</v>
      </c>
      <c r="D13" s="4">
        <v>0.049</v>
      </c>
      <c r="E13" s="4">
        <v>0.16</v>
      </c>
      <c r="F13" s="4">
        <v>0.0733333333333333</v>
      </c>
      <c r="G13" s="4">
        <v>6.5149136577708</v>
      </c>
      <c r="H13" s="4"/>
      <c r="I13" s="4"/>
      <c r="J13" s="4"/>
      <c r="K13" s="4"/>
    </row>
    <row r="14" spans="1:11">
      <c r="A14" s="4" t="s">
        <v>7</v>
      </c>
      <c r="B14" s="4">
        <v>0.300333333333333</v>
      </c>
      <c r="C14" s="4">
        <v>0.189666666666667</v>
      </c>
      <c r="D14" s="4">
        <v>0.0515</v>
      </c>
      <c r="E14" s="4">
        <v>0.16</v>
      </c>
      <c r="F14" s="4">
        <v>0.0733333333333333</v>
      </c>
      <c r="G14" s="4">
        <v>4.13243714214588</v>
      </c>
      <c r="H14" s="4"/>
      <c r="I14" s="4"/>
      <c r="J14" s="4"/>
      <c r="K14" s="4"/>
    </row>
    <row r="15" spans="1:11">
      <c r="A15" s="4"/>
      <c r="B15" s="4">
        <v>0.302</v>
      </c>
      <c r="C15" s="4">
        <v>0.192</v>
      </c>
      <c r="D15" s="4">
        <v>0.052</v>
      </c>
      <c r="E15" s="4">
        <v>0.16</v>
      </c>
      <c r="F15" s="4">
        <v>0.0733333333333333</v>
      </c>
      <c r="G15" s="4">
        <v>4.06804733727811</v>
      </c>
      <c r="H15" s="4"/>
      <c r="I15" s="4"/>
      <c r="J15" s="4"/>
      <c r="K15" s="4"/>
    </row>
    <row r="16" spans="1:11">
      <c r="A16" s="4"/>
      <c r="B16" s="4">
        <v>0.3</v>
      </c>
      <c r="C16" s="4">
        <v>0.191</v>
      </c>
      <c r="D16" s="4">
        <v>0.052</v>
      </c>
      <c r="E16" s="4">
        <v>0.16</v>
      </c>
      <c r="F16" s="4">
        <v>0.0733333333333333</v>
      </c>
      <c r="G16" s="4">
        <v>4.0310650887574</v>
      </c>
      <c r="H16" s="4"/>
      <c r="I16" s="4"/>
      <c r="J16" s="4"/>
      <c r="K16" s="4"/>
    </row>
    <row r="17" spans="1:11">
      <c r="A17" s="4" t="s">
        <v>39</v>
      </c>
      <c r="B17" s="4">
        <v>0.347333333333333</v>
      </c>
      <c r="C17" s="4">
        <v>0.222666666666667</v>
      </c>
      <c r="D17" s="4">
        <v>0.052</v>
      </c>
      <c r="E17" s="4">
        <v>0.16</v>
      </c>
      <c r="F17" s="4">
        <v>0.0733333333333333</v>
      </c>
      <c r="G17" s="4">
        <v>4.61045364891519</v>
      </c>
      <c r="H17" s="4"/>
      <c r="I17" s="4"/>
      <c r="J17" s="4"/>
      <c r="K17" s="4"/>
    </row>
    <row r="18" spans="1:11">
      <c r="A18" s="4"/>
      <c r="B18" s="4">
        <v>0.36</v>
      </c>
      <c r="C18" s="4">
        <v>0.226</v>
      </c>
      <c r="D18" s="4">
        <v>0.052</v>
      </c>
      <c r="E18" s="4">
        <v>0.16</v>
      </c>
      <c r="F18" s="4">
        <v>0.0733333333333333</v>
      </c>
      <c r="G18" s="4">
        <v>4.95562130177515</v>
      </c>
      <c r="H18" s="4"/>
      <c r="I18" s="4"/>
      <c r="J18" s="4"/>
      <c r="K18" s="4"/>
    </row>
    <row r="19" spans="1:11">
      <c r="A19" s="4"/>
      <c r="B19" s="4">
        <v>0.348</v>
      </c>
      <c r="C19" s="4">
        <v>0.224</v>
      </c>
      <c r="D19" s="4">
        <v>0.052</v>
      </c>
      <c r="E19" s="4">
        <v>0.16</v>
      </c>
      <c r="F19" s="4">
        <v>0.0733333333333333</v>
      </c>
      <c r="G19" s="4">
        <v>4.58579881656805</v>
      </c>
      <c r="H19" s="4"/>
      <c r="I19" s="4"/>
      <c r="J19" s="4"/>
      <c r="K19" s="4"/>
    </row>
    <row r="20" spans="1:11">
      <c r="A20" s="7" t="s">
        <v>2</v>
      </c>
      <c r="B20" s="4"/>
      <c r="C20" s="4"/>
      <c r="D20" s="4"/>
      <c r="E20" s="4"/>
      <c r="F20" s="4"/>
      <c r="G20" s="4"/>
      <c r="H20" s="4"/>
      <c r="I20" s="4"/>
      <c r="J20" s="4"/>
      <c r="K20" s="4"/>
    </row>
    <row r="21" spans="1:11">
      <c r="A21" s="4" t="s">
        <v>4</v>
      </c>
      <c r="B21" s="4">
        <v>0.337</v>
      </c>
      <c r="C21" s="4">
        <v>0.283</v>
      </c>
      <c r="D21" s="4">
        <v>0.046</v>
      </c>
      <c r="E21" s="4">
        <v>0.16</v>
      </c>
      <c r="F21" s="4">
        <v>0.0733333333333333</v>
      </c>
      <c r="G21" s="4">
        <v>2.25752508361204</v>
      </c>
      <c r="H21" s="4"/>
      <c r="I21" s="4"/>
      <c r="J21" s="4"/>
      <c r="K21" s="4"/>
    </row>
    <row r="22" spans="1:11">
      <c r="A22" s="4"/>
      <c r="B22" s="4">
        <v>0.346</v>
      </c>
      <c r="C22" s="4">
        <v>0.283</v>
      </c>
      <c r="D22" s="4">
        <v>0.046</v>
      </c>
      <c r="E22" s="4">
        <v>0.16</v>
      </c>
      <c r="F22" s="4">
        <v>0.0733333333333333</v>
      </c>
      <c r="G22" s="4">
        <v>2.63377926421405</v>
      </c>
      <c r="H22" s="4"/>
      <c r="I22" s="4"/>
      <c r="J22" s="4"/>
      <c r="K22" s="4"/>
    </row>
    <row r="23" spans="1:11">
      <c r="A23" s="4"/>
      <c r="B23" s="4">
        <v>0.339</v>
      </c>
      <c r="C23" s="4">
        <v>0.283</v>
      </c>
      <c r="D23" s="4">
        <v>0.046</v>
      </c>
      <c r="E23" s="4">
        <v>0.16</v>
      </c>
      <c r="F23" s="4">
        <v>0.0733333333333333</v>
      </c>
      <c r="G23" s="4">
        <v>2.34113712374582</v>
      </c>
      <c r="H23" s="4"/>
      <c r="I23" s="4"/>
      <c r="J23" s="4"/>
      <c r="K23" s="4"/>
    </row>
    <row r="24" spans="1:11">
      <c r="A24" s="4" t="s">
        <v>5</v>
      </c>
      <c r="B24" s="4">
        <v>0.306</v>
      </c>
      <c r="C24" s="4">
        <v>0.29</v>
      </c>
      <c r="D24" s="4">
        <v>0.0445</v>
      </c>
      <c r="E24" s="4">
        <v>0.16</v>
      </c>
      <c r="F24" s="4">
        <v>0.0733333333333333</v>
      </c>
      <c r="G24" s="4">
        <v>0.691443388072602</v>
      </c>
      <c r="H24" s="4"/>
      <c r="I24" s="4"/>
      <c r="J24" s="4"/>
      <c r="K24" s="4"/>
    </row>
    <row r="25" spans="1:11">
      <c r="A25" s="4"/>
      <c r="B25" s="4">
        <v>0.307</v>
      </c>
      <c r="C25" s="4">
        <v>0.295</v>
      </c>
      <c r="D25" s="4">
        <v>0.045</v>
      </c>
      <c r="E25" s="4">
        <v>0.16</v>
      </c>
      <c r="F25" s="4">
        <v>0.0733333333333333</v>
      </c>
      <c r="G25" s="4">
        <v>0.512820512820513</v>
      </c>
      <c r="H25" s="4"/>
      <c r="I25" s="4"/>
      <c r="J25" s="4"/>
      <c r="K25" s="4"/>
    </row>
    <row r="26" spans="1:11">
      <c r="A26" s="4"/>
      <c r="B26" s="4">
        <v>0.305</v>
      </c>
      <c r="C26" s="4">
        <v>0.291</v>
      </c>
      <c r="D26" s="4">
        <v>0.045</v>
      </c>
      <c r="E26" s="4">
        <v>0.16</v>
      </c>
      <c r="F26" s="4">
        <v>0.0733333333333333</v>
      </c>
      <c r="G26" s="4">
        <v>0.598290598290599</v>
      </c>
      <c r="H26" s="4"/>
      <c r="I26" s="4"/>
      <c r="J26" s="4"/>
      <c r="K26" s="4"/>
    </row>
    <row r="27" spans="1:11">
      <c r="A27" s="4" t="s">
        <v>38</v>
      </c>
      <c r="B27" s="4">
        <v>0.334</v>
      </c>
      <c r="C27" s="4">
        <v>0.304333333333333</v>
      </c>
      <c r="D27" s="4">
        <v>0.0455</v>
      </c>
      <c r="E27" s="4">
        <v>0.16</v>
      </c>
      <c r="F27" s="4">
        <v>0.0733333333333333</v>
      </c>
      <c r="G27" s="4">
        <v>1.25387433079741</v>
      </c>
      <c r="H27" s="4"/>
      <c r="I27" s="4"/>
      <c r="J27" s="4"/>
      <c r="K27" s="4"/>
    </row>
    <row r="28" spans="1:11">
      <c r="A28" s="4"/>
      <c r="B28" s="4">
        <v>0.35</v>
      </c>
      <c r="C28" s="4">
        <v>0.309</v>
      </c>
      <c r="D28" s="4">
        <v>0.046</v>
      </c>
      <c r="E28" s="4">
        <v>0.16</v>
      </c>
      <c r="F28" s="4">
        <v>0.0733333333333333</v>
      </c>
      <c r="G28" s="4">
        <v>1.71404682274247</v>
      </c>
      <c r="H28" s="4"/>
      <c r="I28" s="4"/>
      <c r="J28" s="4"/>
      <c r="K28" s="4"/>
    </row>
    <row r="29" spans="1:11">
      <c r="A29" s="4"/>
      <c r="B29" s="4">
        <v>0.343</v>
      </c>
      <c r="C29" s="4">
        <v>0.304</v>
      </c>
      <c r="D29" s="4">
        <v>0.046</v>
      </c>
      <c r="E29" s="4">
        <v>0.16</v>
      </c>
      <c r="F29" s="4">
        <v>0.0733333333333333</v>
      </c>
      <c r="G29" s="4">
        <v>1.6304347826087</v>
      </c>
      <c r="H29" s="4"/>
      <c r="I29" s="4"/>
      <c r="J29" s="4"/>
      <c r="K29" s="4"/>
    </row>
    <row r="30" spans="1:11">
      <c r="A30" s="4" t="s">
        <v>7</v>
      </c>
      <c r="B30" s="4">
        <v>0.329</v>
      </c>
      <c r="C30" s="4">
        <v>0.321</v>
      </c>
      <c r="D30" s="4">
        <v>0.0455</v>
      </c>
      <c r="E30" s="4">
        <v>0.16</v>
      </c>
      <c r="F30" s="4">
        <v>0.0733333333333333</v>
      </c>
      <c r="G30" s="4">
        <v>0.338123415046492</v>
      </c>
      <c r="H30" s="4"/>
      <c r="I30" s="4"/>
      <c r="J30" s="4"/>
      <c r="K30" s="4"/>
    </row>
    <row r="31" spans="1:11">
      <c r="A31" s="4"/>
      <c r="B31" s="4">
        <v>0.33</v>
      </c>
      <c r="C31" s="4">
        <v>0.322</v>
      </c>
      <c r="D31" s="4">
        <v>0.045</v>
      </c>
      <c r="E31" s="4">
        <v>0.16</v>
      </c>
      <c r="F31" s="4">
        <v>0.0733333333333333</v>
      </c>
      <c r="G31" s="4">
        <v>0.341880341880342</v>
      </c>
      <c r="H31" s="4"/>
      <c r="I31" s="4"/>
      <c r="J31" s="4"/>
      <c r="K31" s="4"/>
    </row>
    <row r="32" spans="1:11">
      <c r="A32" s="4"/>
      <c r="B32" s="4">
        <v>0.328</v>
      </c>
      <c r="C32" s="4">
        <v>0.321</v>
      </c>
      <c r="D32" s="4">
        <v>0.045</v>
      </c>
      <c r="E32" s="4">
        <v>0.16</v>
      </c>
      <c r="F32" s="4">
        <v>0.0733333333333333</v>
      </c>
      <c r="G32" s="4">
        <v>0.299145299145299</v>
      </c>
      <c r="H32" s="4"/>
      <c r="I32" s="4"/>
      <c r="J32" s="4"/>
      <c r="K32" s="4"/>
    </row>
    <row r="33" spans="1:11">
      <c r="A33" s="4" t="s">
        <v>39</v>
      </c>
      <c r="B33" s="4">
        <v>0.325333333333333</v>
      </c>
      <c r="C33" s="4">
        <v>0.288</v>
      </c>
      <c r="D33" s="4">
        <v>0.0435</v>
      </c>
      <c r="E33" s="4">
        <v>0.16</v>
      </c>
      <c r="F33" s="4">
        <v>0.0733333333333333</v>
      </c>
      <c r="G33" s="4">
        <v>1.65045682287062</v>
      </c>
      <c r="H33" s="4"/>
      <c r="I33" s="4"/>
      <c r="J33" s="4"/>
      <c r="K33" s="4"/>
    </row>
    <row r="34" spans="1:11">
      <c r="A34" s="4"/>
      <c r="B34" s="4">
        <v>0.343</v>
      </c>
      <c r="C34" s="4">
        <v>0.3</v>
      </c>
      <c r="D34" s="4">
        <v>0.043</v>
      </c>
      <c r="E34" s="4">
        <v>0.16</v>
      </c>
      <c r="F34" s="4">
        <v>0.0733333333333333</v>
      </c>
      <c r="G34" s="4">
        <v>1.92307692307693</v>
      </c>
      <c r="H34" s="4"/>
      <c r="I34" s="4"/>
      <c r="J34" s="4"/>
      <c r="K34" s="4"/>
    </row>
    <row r="35" spans="1:11">
      <c r="A35" s="4"/>
      <c r="B35" s="4">
        <v>0.316</v>
      </c>
      <c r="C35" s="4">
        <v>0.284</v>
      </c>
      <c r="D35" s="4">
        <v>0.043</v>
      </c>
      <c r="E35" s="4">
        <v>0.16</v>
      </c>
      <c r="F35" s="4">
        <v>0.0733333333333333</v>
      </c>
      <c r="G35" s="4">
        <v>1.43112701252236</v>
      </c>
      <c r="H35" s="4"/>
      <c r="I35" s="4"/>
      <c r="J35" s="4"/>
      <c r="K35" s="4"/>
    </row>
  </sheetData>
  <mergeCells count="1">
    <mergeCell ref="A2:K3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workbookViewId="0">
      <selection activeCell="E4" sqref="E4"/>
    </sheetView>
  </sheetViews>
  <sheetFormatPr defaultColWidth="9" defaultRowHeight="13.5"/>
  <sheetData>
    <row r="1" spans="1:12">
      <c r="A1" s="5" t="s">
        <v>4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>
      <c r="A2" s="4"/>
      <c r="B2" s="6" t="s">
        <v>41</v>
      </c>
      <c r="C2" s="6"/>
      <c r="D2" s="6"/>
      <c r="E2" s="6"/>
      <c r="F2" s="6"/>
      <c r="G2" s="6"/>
      <c r="H2" s="6"/>
      <c r="I2" s="6"/>
      <c r="J2" s="6"/>
      <c r="K2" s="4"/>
      <c r="L2" s="4"/>
    </row>
    <row r="3" spans="1:12">
      <c r="A3" s="4"/>
      <c r="B3" s="6"/>
      <c r="C3" s="6"/>
      <c r="D3" s="6"/>
      <c r="E3" s="6"/>
      <c r="F3" s="6"/>
      <c r="G3" s="6"/>
      <c r="H3" s="6"/>
      <c r="I3" s="6"/>
      <c r="J3" s="6"/>
      <c r="K3" s="4"/>
      <c r="L3" s="4"/>
    </row>
    <row r="4" spans="1:12">
      <c r="A4" s="7" t="s">
        <v>0</v>
      </c>
      <c r="B4" s="4" t="s">
        <v>42</v>
      </c>
      <c r="C4" s="4" t="s">
        <v>37</v>
      </c>
      <c r="D4" s="4" t="s">
        <v>14</v>
      </c>
      <c r="E4" s="4" t="s">
        <v>15</v>
      </c>
      <c r="F4" s="4" t="s">
        <v>40</v>
      </c>
      <c r="G4" s="7" t="s">
        <v>2</v>
      </c>
      <c r="H4" s="4" t="s">
        <v>42</v>
      </c>
      <c r="I4" s="4" t="s">
        <v>37</v>
      </c>
      <c r="J4" s="4" t="s">
        <v>14</v>
      </c>
      <c r="K4" s="4" t="s">
        <v>15</v>
      </c>
      <c r="L4" s="4" t="s">
        <v>40</v>
      </c>
    </row>
    <row r="5" spans="1:12">
      <c r="A5" s="4" t="s">
        <v>4</v>
      </c>
      <c r="B5" s="4">
        <v>0.046</v>
      </c>
      <c r="C5" s="4">
        <v>0.0405</v>
      </c>
      <c r="D5" s="4">
        <v>2.212</v>
      </c>
      <c r="E5" s="4">
        <v>1.497</v>
      </c>
      <c r="F5" s="4">
        <v>0.0605709077222677</v>
      </c>
      <c r="G5" s="4" t="s">
        <v>4</v>
      </c>
      <c r="H5" s="4">
        <v>0.047</v>
      </c>
      <c r="I5" s="4">
        <v>0.0405</v>
      </c>
      <c r="J5" s="4">
        <v>2.212</v>
      </c>
      <c r="K5" s="4">
        <v>0.812</v>
      </c>
      <c r="L5" s="4">
        <v>0.131971611641632</v>
      </c>
    </row>
    <row r="6" spans="1:12">
      <c r="A6" s="4"/>
      <c r="B6" s="4">
        <v>0.046</v>
      </c>
      <c r="C6" s="4">
        <v>0.0405</v>
      </c>
      <c r="D6" s="4">
        <v>2.212</v>
      </c>
      <c r="E6" s="4">
        <v>1.555</v>
      </c>
      <c r="F6" s="4">
        <v>0.0583116712927555</v>
      </c>
      <c r="G6" s="4"/>
      <c r="H6" s="4">
        <v>0.048</v>
      </c>
      <c r="I6" s="4">
        <v>0.0405</v>
      </c>
      <c r="J6" s="4">
        <v>2.212</v>
      </c>
      <c r="K6" s="4">
        <v>0.812</v>
      </c>
      <c r="L6" s="4">
        <v>0.152274936509575</v>
      </c>
    </row>
    <row r="7" spans="1:12">
      <c r="A7" s="4"/>
      <c r="B7" s="4">
        <v>0.046</v>
      </c>
      <c r="C7" s="4">
        <v>0.0405</v>
      </c>
      <c r="D7" s="4">
        <v>2.212</v>
      </c>
      <c r="E7" s="4">
        <v>1.555</v>
      </c>
      <c r="F7" s="4">
        <v>0.0583116712927555</v>
      </c>
      <c r="G7" s="4"/>
      <c r="H7" s="4">
        <f>AVERAGEA(H5:I5)</f>
        <v>0.04375</v>
      </c>
      <c r="I7" s="4">
        <v>0.0405</v>
      </c>
      <c r="J7" s="4">
        <v>2.212</v>
      </c>
      <c r="K7" s="4">
        <v>0.812</v>
      </c>
      <c r="L7" s="4">
        <v>0.142123274075603</v>
      </c>
    </row>
    <row r="8" spans="1:12">
      <c r="A8" s="4" t="s">
        <v>5</v>
      </c>
      <c r="B8" s="4">
        <v>0.049</v>
      </c>
      <c r="C8" s="4">
        <v>0.0405</v>
      </c>
      <c r="D8" s="4">
        <v>2.212</v>
      </c>
      <c r="E8" s="4">
        <v>1.484</v>
      </c>
      <c r="F8" s="4">
        <v>0.0944296147160005</v>
      </c>
      <c r="G8" s="4" t="s">
        <v>5</v>
      </c>
      <c r="H8" s="4">
        <v>0.047</v>
      </c>
      <c r="I8" s="4">
        <v>0.0405</v>
      </c>
      <c r="J8" s="4">
        <v>2.212</v>
      </c>
      <c r="K8" s="4">
        <v>0.691</v>
      </c>
      <c r="L8" s="4">
        <v>0.15508096765992</v>
      </c>
    </row>
    <row r="9" spans="1:12">
      <c r="A9" s="4"/>
      <c r="B9" s="4">
        <v>0.047</v>
      </c>
      <c r="C9" s="4">
        <v>0.0405</v>
      </c>
      <c r="D9" s="4">
        <v>2.212</v>
      </c>
      <c r="E9" s="4">
        <v>1.484</v>
      </c>
      <c r="F9" s="4">
        <v>0.0722108818416475</v>
      </c>
      <c r="G9" s="4"/>
      <c r="H9" s="4">
        <v>0.051</v>
      </c>
      <c r="I9" s="4">
        <v>0.0405</v>
      </c>
      <c r="J9" s="4">
        <v>2.212</v>
      </c>
      <c r="K9" s="4">
        <v>0.74</v>
      </c>
      <c r="L9" s="4">
        <v>0.233927226789304</v>
      </c>
    </row>
    <row r="10" spans="1:12">
      <c r="A10" s="4"/>
      <c r="B10" s="4">
        <v>0.049</v>
      </c>
      <c r="C10" s="4">
        <v>0.0405</v>
      </c>
      <c r="D10" s="4">
        <v>2.212</v>
      </c>
      <c r="E10" s="4">
        <v>1.593</v>
      </c>
      <c r="F10" s="4">
        <v>0.0879683290888542</v>
      </c>
      <c r="G10" s="4"/>
      <c r="H10" s="4">
        <v>0.049</v>
      </c>
      <c r="I10" s="4">
        <v>0.0405</v>
      </c>
      <c r="J10" s="4">
        <v>2.212</v>
      </c>
      <c r="K10" s="4">
        <v>0.7155</v>
      </c>
      <c r="L10" s="4">
        <v>0.19585401570726</v>
      </c>
    </row>
    <row r="11" spans="1:12">
      <c r="A11" s="4" t="s">
        <v>38</v>
      </c>
      <c r="B11" s="4">
        <v>0.046</v>
      </c>
      <c r="C11" s="4">
        <v>0.0405</v>
      </c>
      <c r="D11" s="4">
        <v>2.212</v>
      </c>
      <c r="E11" s="4">
        <v>1.533</v>
      </c>
      <c r="F11" s="4">
        <v>0.0539826694520517</v>
      </c>
      <c r="G11" s="4" t="s">
        <v>38</v>
      </c>
      <c r="H11" s="4">
        <v>0.046</v>
      </c>
      <c r="I11" s="4">
        <v>0.0405</v>
      </c>
      <c r="J11" s="4">
        <v>2.212</v>
      </c>
      <c r="K11" s="4">
        <v>0.684</v>
      </c>
      <c r="L11" s="4">
        <v>0.132565276111454</v>
      </c>
    </row>
    <row r="12" spans="1:12">
      <c r="A12" s="4"/>
      <c r="B12" s="4">
        <v>0.048</v>
      </c>
      <c r="C12" s="4">
        <v>0.0405</v>
      </c>
      <c r="D12" s="4">
        <v>2.212</v>
      </c>
      <c r="E12" s="4">
        <v>1.651</v>
      </c>
      <c r="F12" s="4">
        <v>0.0701742005923643</v>
      </c>
      <c r="G12" s="4"/>
      <c r="H12" s="4">
        <v>0.046</v>
      </c>
      <c r="I12" s="4">
        <v>0.0405</v>
      </c>
      <c r="J12" s="4">
        <v>2.212</v>
      </c>
      <c r="K12" s="4">
        <v>0.686</v>
      </c>
      <c r="L12" s="4">
        <v>0.132178788425998</v>
      </c>
    </row>
    <row r="13" spans="1:12">
      <c r="A13" s="4"/>
      <c r="B13" s="4">
        <v>0.046</v>
      </c>
      <c r="C13" s="4">
        <v>0.0405</v>
      </c>
      <c r="D13" s="4">
        <v>2.212</v>
      </c>
      <c r="E13" s="4">
        <v>1.592</v>
      </c>
      <c r="F13" s="4">
        <v>0.0569564377262782</v>
      </c>
      <c r="G13" s="4"/>
      <c r="H13" s="4">
        <v>0.046</v>
      </c>
      <c r="I13" s="4">
        <v>0.0405</v>
      </c>
      <c r="J13" s="4">
        <v>2.212</v>
      </c>
      <c r="K13" s="4">
        <v>0.688</v>
      </c>
      <c r="L13" s="4">
        <v>0.131794547761969</v>
      </c>
    </row>
    <row r="14" spans="1:12">
      <c r="A14" s="4" t="s">
        <v>7</v>
      </c>
      <c r="B14" s="4">
        <v>0.048</v>
      </c>
      <c r="C14" s="4">
        <v>0.0405</v>
      </c>
      <c r="D14" s="4">
        <v>2.212</v>
      </c>
      <c r="E14" s="4">
        <v>1.643</v>
      </c>
      <c r="F14" s="4">
        <v>0.0752569984453894</v>
      </c>
      <c r="G14" s="4" t="s">
        <v>43</v>
      </c>
      <c r="H14" s="4">
        <v>0.048</v>
      </c>
      <c r="I14" s="4">
        <v>0.0405</v>
      </c>
      <c r="J14" s="4">
        <v>2.212</v>
      </c>
      <c r="K14" s="4">
        <v>0.726</v>
      </c>
      <c r="L14" s="4">
        <v>0.17031301438812</v>
      </c>
    </row>
    <row r="15" spans="1:12">
      <c r="A15" s="4"/>
      <c r="B15" s="4">
        <v>0.047</v>
      </c>
      <c r="C15" s="4">
        <v>0.0405</v>
      </c>
      <c r="D15" s="4">
        <v>2.212</v>
      </c>
      <c r="E15" s="4">
        <v>1.731</v>
      </c>
      <c r="F15" s="4">
        <v>0.0652227319860041</v>
      </c>
      <c r="G15" s="4"/>
      <c r="H15" s="4">
        <v>0.048</v>
      </c>
      <c r="I15" s="4">
        <v>0.0405</v>
      </c>
      <c r="J15" s="4">
        <v>2.212</v>
      </c>
      <c r="K15" s="4">
        <v>0.691</v>
      </c>
      <c r="L15" s="4">
        <v>0.178939578069139</v>
      </c>
    </row>
    <row r="16" spans="1:12">
      <c r="A16" s="4"/>
      <c r="B16" s="4">
        <v>0.048</v>
      </c>
      <c r="C16" s="4">
        <v>0.0405</v>
      </c>
      <c r="D16" s="4">
        <v>2.212</v>
      </c>
      <c r="E16" s="4">
        <v>1.731</v>
      </c>
      <c r="F16" s="4">
        <v>0.0714311082875649</v>
      </c>
      <c r="G16" s="4"/>
      <c r="H16" s="4">
        <v>0.048</v>
      </c>
      <c r="I16" s="4">
        <v>0.0405</v>
      </c>
      <c r="J16" s="4">
        <v>2.212</v>
      </c>
      <c r="K16" s="4">
        <v>0.7085</v>
      </c>
      <c r="L16" s="4">
        <v>0.174519757862773</v>
      </c>
    </row>
    <row r="17" spans="1:12">
      <c r="A17" s="4" t="s">
        <v>39</v>
      </c>
      <c r="B17" s="4">
        <v>0.047</v>
      </c>
      <c r="C17" s="4">
        <v>0.0405</v>
      </c>
      <c r="D17" s="4">
        <v>2.212</v>
      </c>
      <c r="E17" s="4">
        <v>1.627</v>
      </c>
      <c r="F17" s="4">
        <v>0.0658641356195481</v>
      </c>
      <c r="G17" s="4" t="s">
        <v>39</v>
      </c>
      <c r="H17" s="4">
        <v>0.045</v>
      </c>
      <c r="I17" s="4">
        <v>0.0405</v>
      </c>
      <c r="J17" s="4">
        <v>2.212</v>
      </c>
      <c r="K17" s="4">
        <v>0.665</v>
      </c>
      <c r="L17" s="4">
        <v>0.11156142716912</v>
      </c>
    </row>
    <row r="18" spans="1:12">
      <c r="A18" s="4"/>
      <c r="B18" s="4">
        <v>0.047</v>
      </c>
      <c r="C18" s="4">
        <v>0.0405</v>
      </c>
      <c r="D18" s="4">
        <v>2.212</v>
      </c>
      <c r="E18" s="4">
        <v>1.787</v>
      </c>
      <c r="F18" s="4">
        <v>0.0599669550380553</v>
      </c>
      <c r="G18" s="4"/>
      <c r="H18" s="4">
        <v>0.045</v>
      </c>
      <c r="I18" s="4">
        <v>0.0405</v>
      </c>
      <c r="J18" s="4">
        <v>2.212</v>
      </c>
      <c r="K18" s="4">
        <v>0.684</v>
      </c>
      <c r="L18" s="4">
        <v>0.108462498636644</v>
      </c>
    </row>
    <row r="19" spans="1:12">
      <c r="A19" s="4"/>
      <c r="B19" s="4">
        <v>0.047</v>
      </c>
      <c r="C19" s="4">
        <v>0.0405</v>
      </c>
      <c r="D19" s="4">
        <v>2.212</v>
      </c>
      <c r="E19" s="4">
        <v>1.707</v>
      </c>
      <c r="F19" s="4">
        <v>0.0627773571488019</v>
      </c>
      <c r="G19" s="4"/>
      <c r="H19" s="4">
        <v>0.047</v>
      </c>
      <c r="I19" s="4">
        <v>0.0405</v>
      </c>
      <c r="J19" s="4">
        <v>2.212</v>
      </c>
      <c r="K19" s="4">
        <v>0.684</v>
      </c>
      <c r="L19" s="4">
        <v>0.156668053586264</v>
      </c>
    </row>
  </sheetData>
  <mergeCells count="1">
    <mergeCell ref="B2:J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8"/>
  <sheetViews>
    <sheetView workbookViewId="0">
      <selection activeCell="F25" sqref="F25"/>
    </sheetView>
  </sheetViews>
  <sheetFormatPr defaultColWidth="9" defaultRowHeight="13.5" outlineLevelCol="3"/>
  <sheetData>
    <row r="1" spans="1:1">
      <c r="A1" t="s">
        <v>0</v>
      </c>
    </row>
    <row r="2" spans="1:4">
      <c r="A2" t="s">
        <v>44</v>
      </c>
      <c r="B2">
        <v>0.713</v>
      </c>
      <c r="C2">
        <v>0.714</v>
      </c>
      <c r="D2">
        <v>0.694</v>
      </c>
    </row>
    <row r="3" spans="1:4">
      <c r="A3" t="s">
        <v>45</v>
      </c>
      <c r="B3">
        <v>1.002</v>
      </c>
      <c r="C3">
        <v>1.014</v>
      </c>
      <c r="D3">
        <v>0.988</v>
      </c>
    </row>
    <row r="4" spans="1:4">
      <c r="A4" t="s">
        <v>46</v>
      </c>
      <c r="B4">
        <v>0.947</v>
      </c>
      <c r="C4">
        <v>0.936</v>
      </c>
      <c r="D4">
        <v>0.978</v>
      </c>
    </row>
    <row r="5" spans="1:4">
      <c r="A5" t="s">
        <v>47</v>
      </c>
      <c r="B5">
        <v>1.007</v>
      </c>
      <c r="C5">
        <v>1.022</v>
      </c>
      <c r="D5">
        <v>1.087</v>
      </c>
    </row>
    <row r="6" spans="1:4">
      <c r="A6" t="s">
        <v>48</v>
      </c>
      <c r="B6">
        <v>0.231</v>
      </c>
      <c r="C6">
        <v>0.338</v>
      </c>
      <c r="D6">
        <v>0.335</v>
      </c>
    </row>
    <row r="7" spans="1:4">
      <c r="A7" t="s">
        <v>49</v>
      </c>
      <c r="B7">
        <v>0.066</v>
      </c>
      <c r="C7">
        <v>0.106</v>
      </c>
      <c r="D7">
        <v>0.092</v>
      </c>
    </row>
    <row r="8" spans="1:4">
      <c r="A8" t="s">
        <v>50</v>
      </c>
      <c r="B8">
        <v>0.05</v>
      </c>
      <c r="C8">
        <v>0.055</v>
      </c>
      <c r="D8">
        <v>0.044</v>
      </c>
    </row>
    <row r="10" spans="1:1">
      <c r="A10" t="s">
        <v>51</v>
      </c>
    </row>
    <row r="11" spans="1:4">
      <c r="A11" t="s">
        <v>52</v>
      </c>
      <c r="B11">
        <v>1.258</v>
      </c>
      <c r="C11">
        <v>1.073</v>
      </c>
      <c r="D11">
        <v>1.396</v>
      </c>
    </row>
    <row r="12" spans="1:4">
      <c r="A12" t="s">
        <v>53</v>
      </c>
      <c r="B12">
        <v>1.162</v>
      </c>
      <c r="C12">
        <v>0.999</v>
      </c>
      <c r="D12">
        <v>1.021</v>
      </c>
    </row>
    <row r="13" spans="1:4">
      <c r="A13" t="s">
        <v>54</v>
      </c>
      <c r="B13">
        <v>1.001</v>
      </c>
      <c r="C13">
        <v>1.058</v>
      </c>
      <c r="D13">
        <v>0.962</v>
      </c>
    </row>
    <row r="14" spans="1:4">
      <c r="A14" t="s">
        <v>55</v>
      </c>
      <c r="B14">
        <v>0.91</v>
      </c>
      <c r="C14">
        <v>0.933</v>
      </c>
      <c r="D14">
        <v>0.896</v>
      </c>
    </row>
    <row r="15" spans="1:4">
      <c r="A15" t="s">
        <v>56</v>
      </c>
      <c r="B15">
        <v>0.78</v>
      </c>
      <c r="C15">
        <v>0.8</v>
      </c>
      <c r="D15">
        <v>0.649</v>
      </c>
    </row>
    <row r="16" spans="1:4">
      <c r="A16" t="s">
        <v>57</v>
      </c>
      <c r="B16">
        <v>0.679</v>
      </c>
      <c r="C16">
        <v>0.57</v>
      </c>
      <c r="D16">
        <v>0.662</v>
      </c>
    </row>
    <row r="17" spans="1:4">
      <c r="A17" t="s">
        <v>58</v>
      </c>
      <c r="B17">
        <v>0.37</v>
      </c>
      <c r="C17">
        <v>0.413</v>
      </c>
      <c r="D17">
        <v>0.379</v>
      </c>
    </row>
    <row r="18" spans="1:4">
      <c r="A18" t="s">
        <v>59</v>
      </c>
      <c r="B18">
        <v>0.329</v>
      </c>
      <c r="C18">
        <v>0.354</v>
      </c>
      <c r="D18">
        <v>0.33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2"/>
  <sheetViews>
    <sheetView workbookViewId="0">
      <selection activeCell="F20" sqref="F20"/>
    </sheetView>
  </sheetViews>
  <sheetFormatPr defaultColWidth="9" defaultRowHeight="13.5"/>
  <sheetData>
    <row r="1" ht="14.25" spans="1:18">
      <c r="A1" s="38" t="s">
        <v>0</v>
      </c>
      <c r="B1" s="12"/>
      <c r="C1" s="38" t="s">
        <v>60</v>
      </c>
      <c r="D1" s="38"/>
      <c r="E1" s="38"/>
      <c r="F1" s="38"/>
      <c r="G1" s="38" t="s">
        <v>61</v>
      </c>
      <c r="H1" s="38"/>
      <c r="I1" s="38"/>
      <c r="J1" s="38"/>
      <c r="K1" s="38" t="s">
        <v>62</v>
      </c>
      <c r="L1" s="38"/>
      <c r="M1" s="38"/>
      <c r="N1" s="38"/>
      <c r="O1" s="12"/>
      <c r="P1" s="12"/>
      <c r="Q1" s="12"/>
      <c r="R1" s="12"/>
    </row>
    <row r="2" ht="14.25" spans="1:18">
      <c r="A2" s="38"/>
      <c r="B2" s="44" t="s">
        <v>63</v>
      </c>
      <c r="C2" s="40">
        <v>0.581</v>
      </c>
      <c r="D2" s="40">
        <v>0.803</v>
      </c>
      <c r="E2" s="40">
        <v>0.628</v>
      </c>
      <c r="F2" s="40"/>
      <c r="G2" s="45">
        <v>0.591</v>
      </c>
      <c r="H2" s="45">
        <v>0.619</v>
      </c>
      <c r="I2" s="45">
        <v>0.718</v>
      </c>
      <c r="J2" s="45"/>
      <c r="K2" s="40">
        <v>0.718</v>
      </c>
      <c r="L2" s="40">
        <v>0.556</v>
      </c>
      <c r="M2" s="40">
        <v>0.634</v>
      </c>
      <c r="N2" s="40"/>
      <c r="O2" s="12"/>
      <c r="P2" s="12"/>
      <c r="Q2" s="12"/>
      <c r="R2" s="12"/>
    </row>
    <row r="3" ht="14.25" spans="1:18">
      <c r="A3" s="38"/>
      <c r="B3" s="44" t="s">
        <v>64</v>
      </c>
      <c r="C3" s="40">
        <v>0.927</v>
      </c>
      <c r="D3" s="40">
        <v>0.858</v>
      </c>
      <c r="E3" s="40">
        <v>0.881</v>
      </c>
      <c r="F3" s="40">
        <v>0.91</v>
      </c>
      <c r="G3" s="45">
        <v>1.274</v>
      </c>
      <c r="H3" s="45">
        <v>1.222</v>
      </c>
      <c r="I3" s="45">
        <v>1.291</v>
      </c>
      <c r="J3" s="45">
        <v>1.136</v>
      </c>
      <c r="K3" s="40">
        <v>0.65</v>
      </c>
      <c r="L3" s="40">
        <v>0.566</v>
      </c>
      <c r="M3" s="40">
        <v>0.654</v>
      </c>
      <c r="N3" s="40">
        <v>0.617</v>
      </c>
      <c r="O3" s="12"/>
      <c r="P3" s="12"/>
      <c r="Q3" s="12"/>
      <c r="R3" s="12"/>
    </row>
    <row r="4" ht="14.25" spans="1:18">
      <c r="A4" s="38"/>
      <c r="B4" s="44" t="s">
        <v>65</v>
      </c>
      <c r="C4" s="40">
        <v>1.304</v>
      </c>
      <c r="D4" s="40">
        <v>1.304</v>
      </c>
      <c r="E4" s="40">
        <v>1.314</v>
      </c>
      <c r="F4" s="12"/>
      <c r="G4" s="45">
        <v>1.861</v>
      </c>
      <c r="H4" s="45">
        <v>1.777</v>
      </c>
      <c r="I4" s="45">
        <v>1.826</v>
      </c>
      <c r="J4" s="48"/>
      <c r="K4" s="40">
        <v>0.562</v>
      </c>
      <c r="L4" s="40">
        <v>0.507</v>
      </c>
      <c r="M4" s="40">
        <v>0.519</v>
      </c>
      <c r="N4" s="12"/>
      <c r="O4" s="12"/>
      <c r="P4" s="12"/>
      <c r="Q4" s="12"/>
      <c r="R4" s="12"/>
    </row>
    <row r="5" ht="14.25" spans="1:18">
      <c r="A5" s="38"/>
      <c r="B5" s="44" t="s">
        <v>66</v>
      </c>
      <c r="C5" s="40">
        <v>2.272</v>
      </c>
      <c r="D5" s="40">
        <v>2.353</v>
      </c>
      <c r="E5" s="40">
        <v>2.226</v>
      </c>
      <c r="F5" s="40">
        <v>2.222</v>
      </c>
      <c r="G5" s="45">
        <v>2.138</v>
      </c>
      <c r="H5" s="45">
        <v>1.626</v>
      </c>
      <c r="I5" s="45">
        <v>2.33</v>
      </c>
      <c r="J5" s="45"/>
      <c r="K5" s="40">
        <v>0.369</v>
      </c>
      <c r="L5" s="40">
        <v>0.352</v>
      </c>
      <c r="M5" s="40">
        <v>0.367</v>
      </c>
      <c r="N5" s="40">
        <v>0.33</v>
      </c>
      <c r="O5" s="12"/>
      <c r="P5" s="12"/>
      <c r="Q5" s="12"/>
      <c r="R5" s="12"/>
    </row>
    <row r="6" ht="14.25" spans="1:18">
      <c r="A6" s="38"/>
      <c r="B6" s="12"/>
      <c r="C6" s="12"/>
      <c r="D6" s="12"/>
      <c r="E6" s="12"/>
      <c r="F6" s="12"/>
      <c r="G6" s="46"/>
      <c r="H6" s="46"/>
      <c r="I6" s="46"/>
      <c r="J6" s="46"/>
      <c r="K6" s="12"/>
      <c r="L6" s="12"/>
      <c r="M6" s="12"/>
      <c r="N6" s="12"/>
      <c r="O6" s="12"/>
      <c r="P6" s="12"/>
      <c r="Q6" s="12"/>
      <c r="R6" s="12"/>
    </row>
    <row r="7" ht="14.25" spans="1:18">
      <c r="A7" s="38" t="s">
        <v>2</v>
      </c>
      <c r="B7" s="12"/>
      <c r="C7" s="12"/>
      <c r="D7" s="12"/>
      <c r="E7" s="12"/>
      <c r="F7" s="12"/>
      <c r="G7" s="47"/>
      <c r="H7" s="47"/>
      <c r="I7" s="47"/>
      <c r="J7" s="47"/>
      <c r="K7" s="12"/>
      <c r="L7" s="12"/>
      <c r="M7" s="12"/>
      <c r="N7" s="12"/>
      <c r="O7" s="12"/>
      <c r="P7" s="12"/>
      <c r="Q7" s="12"/>
      <c r="R7" s="12"/>
    </row>
    <row r="8" ht="14.25" spans="1:18">
      <c r="A8" s="38"/>
      <c r="B8" s="44" t="s">
        <v>67</v>
      </c>
      <c r="C8" s="40">
        <v>0.338</v>
      </c>
      <c r="D8" s="40">
        <v>0.419</v>
      </c>
      <c r="E8" s="40">
        <v>0.39</v>
      </c>
      <c r="F8" s="40"/>
      <c r="G8" s="45">
        <v>0.328</v>
      </c>
      <c r="H8" s="45">
        <v>0.458</v>
      </c>
      <c r="I8" s="45">
        <v>0.488</v>
      </c>
      <c r="J8" s="48"/>
      <c r="K8" s="40">
        <v>0.488</v>
      </c>
      <c r="L8" s="40">
        <v>0.439</v>
      </c>
      <c r="M8" s="40">
        <v>0.639</v>
      </c>
      <c r="N8" s="40"/>
      <c r="O8" s="40"/>
      <c r="P8" s="40"/>
      <c r="Q8" s="40"/>
      <c r="R8" s="40"/>
    </row>
    <row r="9" ht="14.25" spans="1:18">
      <c r="A9" s="38"/>
      <c r="B9" s="44" t="s">
        <v>68</v>
      </c>
      <c r="C9" s="40">
        <v>0.563</v>
      </c>
      <c r="D9" s="40">
        <v>0.569</v>
      </c>
      <c r="E9" s="40">
        <v>0.582</v>
      </c>
      <c r="F9" s="40">
        <v>0.6</v>
      </c>
      <c r="G9" s="45">
        <v>0.359</v>
      </c>
      <c r="H9" s="45">
        <v>0.397</v>
      </c>
      <c r="I9" s="45">
        <v>0.335</v>
      </c>
      <c r="J9" s="48"/>
      <c r="K9" s="40">
        <v>0.079</v>
      </c>
      <c r="L9" s="40">
        <v>0.098</v>
      </c>
      <c r="M9" s="40">
        <v>0.08</v>
      </c>
      <c r="N9" s="40">
        <v>0.074</v>
      </c>
      <c r="O9" s="40">
        <v>0.103</v>
      </c>
      <c r="P9" s="40">
        <v>0.074</v>
      </c>
      <c r="Q9" s="40">
        <v>0.084</v>
      </c>
      <c r="R9" s="40">
        <v>0.095</v>
      </c>
    </row>
    <row r="10" ht="14.25" spans="1:18">
      <c r="A10" s="38"/>
      <c r="B10" s="44" t="s">
        <v>69</v>
      </c>
      <c r="C10" s="40">
        <v>0.922</v>
      </c>
      <c r="D10" s="40">
        <v>0.837</v>
      </c>
      <c r="E10" s="40">
        <v>0.83</v>
      </c>
      <c r="F10" s="12"/>
      <c r="G10" s="45">
        <v>0.545</v>
      </c>
      <c r="H10" s="45">
        <v>0.504</v>
      </c>
      <c r="I10" s="45">
        <v>0.535</v>
      </c>
      <c r="J10" s="45"/>
      <c r="K10" s="40">
        <v>0.131</v>
      </c>
      <c r="L10" s="40">
        <v>0.081</v>
      </c>
      <c r="M10" s="40">
        <v>0.077</v>
      </c>
      <c r="N10" s="40">
        <v>0.089</v>
      </c>
      <c r="O10" s="40">
        <v>0.093</v>
      </c>
      <c r="P10" s="40">
        <v>0.137</v>
      </c>
      <c r="Q10" s="40">
        <v>0.09</v>
      </c>
      <c r="R10" s="40">
        <v>0.093</v>
      </c>
    </row>
    <row r="11" ht="14.25" spans="1:18">
      <c r="A11" s="38"/>
      <c r="B11" s="44" t="s">
        <v>70</v>
      </c>
      <c r="C11" s="40">
        <v>1.715</v>
      </c>
      <c r="D11" s="40">
        <v>1.62</v>
      </c>
      <c r="E11" s="40">
        <v>1.6</v>
      </c>
      <c r="F11" s="40">
        <v>1.711</v>
      </c>
      <c r="G11" s="45">
        <v>0.974</v>
      </c>
      <c r="H11" s="45">
        <v>0.929</v>
      </c>
      <c r="I11" s="45">
        <v>1.02</v>
      </c>
      <c r="J11" s="45">
        <v>0.911</v>
      </c>
      <c r="K11" s="40">
        <v>0.105</v>
      </c>
      <c r="L11" s="40">
        <v>0.123</v>
      </c>
      <c r="M11" s="40">
        <v>0.155</v>
      </c>
      <c r="N11" s="40">
        <v>0.114</v>
      </c>
      <c r="O11" s="40">
        <v>0.117</v>
      </c>
      <c r="P11" s="40">
        <v>0.118</v>
      </c>
      <c r="Q11" s="12"/>
      <c r="R11" s="12"/>
    </row>
    <row r="12" ht="14.25" spans="1:18">
      <c r="A12" s="12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</row>
  </sheetData>
  <mergeCells count="5">
    <mergeCell ref="C1:F1"/>
    <mergeCell ref="G1:J1"/>
    <mergeCell ref="K1:N1"/>
    <mergeCell ref="A1:A6"/>
    <mergeCell ref="A7:A1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"/>
  <sheetViews>
    <sheetView workbookViewId="0">
      <selection activeCell="D9" sqref="D9"/>
    </sheetView>
  </sheetViews>
  <sheetFormatPr defaultColWidth="9" defaultRowHeight="13.5" outlineLevelRow="3" outlineLevelCol="1"/>
  <sheetData>
    <row r="1" spans="1:2">
      <c r="A1" s="42" t="s">
        <v>71</v>
      </c>
      <c r="B1" s="42" t="s">
        <v>72</v>
      </c>
    </row>
    <row r="2" spans="1:2">
      <c r="A2" s="43">
        <v>162</v>
      </c>
      <c r="B2" s="43">
        <v>97</v>
      </c>
    </row>
    <row r="3" spans="1:2">
      <c r="A3" s="43">
        <v>167</v>
      </c>
      <c r="B3" s="43">
        <v>96</v>
      </c>
    </row>
    <row r="4" spans="1:2">
      <c r="A4" s="43">
        <v>180</v>
      </c>
      <c r="B4" s="43">
        <v>124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"/>
  <sheetViews>
    <sheetView workbookViewId="0">
      <selection activeCell="E10" sqref="E10"/>
    </sheetView>
  </sheetViews>
  <sheetFormatPr defaultColWidth="9" defaultRowHeight="13.5" outlineLevelRow="3" outlineLevelCol="1"/>
  <sheetData>
    <row r="1" spans="1:2">
      <c r="A1" s="39" t="s">
        <v>60</v>
      </c>
      <c r="B1" s="39" t="s">
        <v>72</v>
      </c>
    </row>
    <row r="2" spans="1:2">
      <c r="A2" s="40">
        <v>5.24</v>
      </c>
      <c r="B2" s="40">
        <v>47.14</v>
      </c>
    </row>
    <row r="3" spans="1:2">
      <c r="A3" s="40">
        <v>9.62</v>
      </c>
      <c r="B3" s="40">
        <v>47.26</v>
      </c>
    </row>
    <row r="4" spans="1:2">
      <c r="A4" s="40">
        <v>9.62</v>
      </c>
      <c r="B4" s="40">
        <v>41.13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0"/>
  <sheetViews>
    <sheetView topLeftCell="A16" workbookViewId="0">
      <selection activeCell="L6" sqref="L6"/>
    </sheetView>
  </sheetViews>
  <sheetFormatPr defaultColWidth="9" defaultRowHeight="13.5"/>
  <sheetData>
    <row r="1" ht="14.25" spans="1:13">
      <c r="A1" s="12"/>
      <c r="B1" s="38" t="s">
        <v>0</v>
      </c>
      <c r="C1" s="38"/>
      <c r="D1" s="38"/>
      <c r="E1" s="38"/>
      <c r="F1" s="38"/>
      <c r="G1" s="38"/>
      <c r="H1" s="12"/>
      <c r="I1" s="12"/>
      <c r="J1" s="12"/>
      <c r="K1" s="12"/>
      <c r="L1" s="12"/>
      <c r="M1" s="12"/>
    </row>
    <row r="2" ht="14.25" spans="1:13">
      <c r="A2" s="12"/>
      <c r="B2" s="39" t="s">
        <v>4</v>
      </c>
      <c r="C2" s="39" t="s">
        <v>4</v>
      </c>
      <c r="D2" s="39" t="s">
        <v>73</v>
      </c>
      <c r="E2" s="39" t="s">
        <v>74</v>
      </c>
      <c r="F2" s="39" t="s">
        <v>75</v>
      </c>
      <c r="G2" s="39" t="s">
        <v>76</v>
      </c>
      <c r="H2" s="12"/>
      <c r="I2" s="12"/>
      <c r="J2" s="12"/>
      <c r="K2" s="12"/>
      <c r="L2" s="12"/>
      <c r="M2" s="12"/>
    </row>
    <row r="3" ht="14.25" spans="1:13">
      <c r="A3" s="12"/>
      <c r="B3" s="40">
        <v>7.123604159</v>
      </c>
      <c r="C3" s="40">
        <v>56.33423181</v>
      </c>
      <c r="D3" s="40">
        <v>35.54100886</v>
      </c>
      <c r="E3" s="40">
        <v>51.02040816</v>
      </c>
      <c r="F3" s="40">
        <v>44.78244128</v>
      </c>
      <c r="G3" s="40">
        <v>51.36696188</v>
      </c>
      <c r="H3" s="12"/>
      <c r="I3" s="12"/>
      <c r="J3" s="12"/>
      <c r="K3" s="12"/>
      <c r="L3" s="12"/>
      <c r="M3" s="12"/>
    </row>
    <row r="4" ht="14.25" spans="1:13">
      <c r="A4" s="12"/>
      <c r="B4" s="40">
        <v>1.694262611</v>
      </c>
      <c r="C4" s="40">
        <v>55.06353485</v>
      </c>
      <c r="D4" s="40">
        <v>30.57373893</v>
      </c>
      <c r="E4" s="40">
        <v>47.90142472</v>
      </c>
      <c r="F4" s="40">
        <v>46.51520986</v>
      </c>
      <c r="G4" s="40">
        <v>47.09279938</v>
      </c>
      <c r="H4" s="12"/>
      <c r="I4" s="12"/>
      <c r="J4" s="12"/>
      <c r="K4" s="12"/>
      <c r="L4" s="12"/>
      <c r="M4" s="12"/>
    </row>
    <row r="5" ht="14.25" spans="1:13">
      <c r="A5" s="12"/>
      <c r="B5" s="40">
        <v>0</v>
      </c>
      <c r="C5" s="40">
        <v>55.06353485</v>
      </c>
      <c r="D5" s="40">
        <v>21.90989603</v>
      </c>
      <c r="E5" s="40">
        <v>48.24797844</v>
      </c>
      <c r="F5" s="40">
        <v>52.75317674</v>
      </c>
      <c r="G5" s="40">
        <v>44.66692337</v>
      </c>
      <c r="H5" s="12"/>
      <c r="I5" s="12"/>
      <c r="J5" s="12"/>
      <c r="K5" s="12"/>
      <c r="L5" s="12"/>
      <c r="M5" s="12"/>
    </row>
    <row r="6" ht="14.25" spans="1:13">
      <c r="A6" s="12"/>
      <c r="B6" s="38" t="s">
        <v>2</v>
      </c>
      <c r="C6" s="38"/>
      <c r="D6" s="38"/>
      <c r="E6" s="38"/>
      <c r="F6" s="38"/>
      <c r="G6" s="38"/>
      <c r="H6" s="12"/>
      <c r="I6" s="12"/>
      <c r="J6" s="12"/>
      <c r="K6" s="12"/>
      <c r="L6" s="12"/>
      <c r="M6" s="12"/>
    </row>
    <row r="7" ht="14.25" spans="1:13">
      <c r="A7" s="12"/>
      <c r="B7" s="39" t="s">
        <v>4</v>
      </c>
      <c r="C7" s="39" t="s">
        <v>4</v>
      </c>
      <c r="D7" s="39" t="s">
        <v>73</v>
      </c>
      <c r="E7" s="39" t="s">
        <v>74</v>
      </c>
      <c r="F7" s="39" t="s">
        <v>75</v>
      </c>
      <c r="G7" s="39" t="s">
        <v>76</v>
      </c>
      <c r="H7" s="12"/>
      <c r="I7" s="12"/>
      <c r="J7" s="12"/>
      <c r="K7" s="12"/>
      <c r="L7" s="12"/>
      <c r="M7" s="12"/>
    </row>
    <row r="8" ht="14.25" spans="1:13">
      <c r="A8" s="12"/>
      <c r="B8" s="40">
        <v>0</v>
      </c>
      <c r="C8" s="40">
        <v>66.25751503</v>
      </c>
      <c r="D8" s="40">
        <v>36.87374749</v>
      </c>
      <c r="E8" s="40">
        <v>55.36072144</v>
      </c>
      <c r="F8" s="40">
        <v>46.04208417</v>
      </c>
      <c r="G8" s="40">
        <v>47.92084168</v>
      </c>
      <c r="H8" s="12"/>
      <c r="I8" s="12"/>
      <c r="J8" s="12"/>
      <c r="K8" s="12"/>
      <c r="L8" s="12"/>
      <c r="M8" s="12"/>
    </row>
    <row r="9" ht="14.25" spans="1:13">
      <c r="A9" s="12"/>
      <c r="B9" s="40">
        <v>2.45490982</v>
      </c>
      <c r="C9" s="40">
        <v>67.23446894</v>
      </c>
      <c r="D9" s="40">
        <v>33.71743487</v>
      </c>
      <c r="E9" s="40">
        <v>48.29659319</v>
      </c>
      <c r="F9" s="40">
        <v>48.89779559</v>
      </c>
      <c r="G9" s="40">
        <v>44.76452906</v>
      </c>
      <c r="H9" s="12"/>
      <c r="I9" s="12"/>
      <c r="J9" s="12"/>
      <c r="K9" s="12"/>
      <c r="L9" s="12"/>
      <c r="M9" s="12"/>
    </row>
    <row r="10" ht="14.25" spans="1:13">
      <c r="A10" s="12"/>
      <c r="B10" s="40">
        <v>7.114228457</v>
      </c>
      <c r="C10" s="40">
        <v>59.19338677</v>
      </c>
      <c r="D10" s="40">
        <v>39.05310621</v>
      </c>
      <c r="E10" s="40">
        <v>53.03106212</v>
      </c>
      <c r="F10" s="40">
        <v>46.04208417</v>
      </c>
      <c r="G10" s="40">
        <v>51.30260521</v>
      </c>
      <c r="H10" s="12"/>
      <c r="I10" s="12"/>
      <c r="J10" s="12"/>
      <c r="K10" s="12"/>
      <c r="L10" s="12"/>
      <c r="M10" s="12"/>
    </row>
    <row r="11" ht="14.25" spans="1:13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</row>
    <row r="12" ht="14.25" spans="1:13">
      <c r="A12" s="12" t="s">
        <v>2</v>
      </c>
      <c r="B12" s="12"/>
      <c r="C12" s="12"/>
      <c r="D12" s="12"/>
      <c r="E12" s="12"/>
      <c r="F12" s="12"/>
      <c r="G12" s="12"/>
      <c r="H12" s="12"/>
      <c r="I12" s="12"/>
      <c r="J12" s="12" t="s">
        <v>77</v>
      </c>
      <c r="K12" s="12"/>
      <c r="L12" s="12"/>
      <c r="M12" s="12"/>
    </row>
    <row r="13" ht="14.25" spans="1:13">
      <c r="A13" s="12" t="s">
        <v>78</v>
      </c>
      <c r="B13" s="12">
        <v>1.458</v>
      </c>
      <c r="C13" s="12">
        <v>1.298</v>
      </c>
      <c r="D13" s="12">
        <v>1.236</v>
      </c>
      <c r="E13" s="12">
        <v>1.33066666666667</v>
      </c>
      <c r="F13" s="12">
        <v>1.09569138276553</v>
      </c>
      <c r="G13" s="12">
        <v>0.975450901803607</v>
      </c>
      <c r="H13" s="12">
        <v>0.928857715430862</v>
      </c>
      <c r="I13" s="12">
        <v>1</v>
      </c>
      <c r="J13" s="12">
        <v>-0.095691382765531</v>
      </c>
      <c r="K13" s="12">
        <v>0.0245490981963927</v>
      </c>
      <c r="L13" s="12">
        <v>0.0711422845691383</v>
      </c>
      <c r="M13" s="12"/>
    </row>
    <row r="14" ht="14.25" spans="1:13">
      <c r="A14" s="12" t="s">
        <v>79</v>
      </c>
      <c r="B14" s="12">
        <v>0.449</v>
      </c>
      <c r="C14" s="12">
        <v>0.436</v>
      </c>
      <c r="D14" s="12">
        <v>0.543</v>
      </c>
      <c r="E14" s="12"/>
      <c r="F14" s="12">
        <v>0.337424849699399</v>
      </c>
      <c r="G14" s="12">
        <v>0.327655310621242</v>
      </c>
      <c r="H14" s="12">
        <v>0.408066132264529</v>
      </c>
      <c r="I14" s="12"/>
      <c r="J14" s="12">
        <v>0.662575150300601</v>
      </c>
      <c r="K14" s="12">
        <v>0.672344689378757</v>
      </c>
      <c r="L14" s="12">
        <v>0.591933867735471</v>
      </c>
      <c r="M14" s="12"/>
    </row>
    <row r="15" ht="14.25" spans="1:13">
      <c r="A15" s="12" t="s">
        <v>80</v>
      </c>
      <c r="B15" s="12">
        <v>0.84</v>
      </c>
      <c r="C15" s="12">
        <v>0.882</v>
      </c>
      <c r="D15" s="12">
        <v>0.811</v>
      </c>
      <c r="E15" s="12"/>
      <c r="F15" s="12">
        <v>0.6312625250501</v>
      </c>
      <c r="G15" s="12">
        <v>0.662825651302605</v>
      </c>
      <c r="H15" s="12">
        <v>0.609468937875752</v>
      </c>
      <c r="I15" s="12"/>
      <c r="J15" s="12">
        <v>0.3687374749499</v>
      </c>
      <c r="K15" s="12">
        <v>0.337174348697395</v>
      </c>
      <c r="L15" s="12">
        <v>0.390531062124248</v>
      </c>
      <c r="M15" s="12"/>
    </row>
    <row r="16" ht="14.25" spans="1:13">
      <c r="A16" s="12" t="s">
        <v>81</v>
      </c>
      <c r="B16" s="12">
        <v>0.594</v>
      </c>
      <c r="C16" s="12">
        <v>0.688</v>
      </c>
      <c r="D16" s="12">
        <v>0.625</v>
      </c>
      <c r="E16" s="12"/>
      <c r="F16" s="12">
        <v>0.446392785571142</v>
      </c>
      <c r="G16" s="12">
        <v>0.517034068136273</v>
      </c>
      <c r="H16" s="12">
        <v>0.469689378757515</v>
      </c>
      <c r="I16" s="12"/>
      <c r="J16" s="12">
        <v>0.553607214428858</v>
      </c>
      <c r="K16" s="12">
        <v>0.482965931863727</v>
      </c>
      <c r="L16" s="12">
        <v>0.530310621242485</v>
      </c>
      <c r="M16" s="12"/>
    </row>
    <row r="17" ht="14.25" spans="1:13">
      <c r="A17" s="12" t="s">
        <v>82</v>
      </c>
      <c r="B17" s="12">
        <v>0.718</v>
      </c>
      <c r="C17" s="12">
        <v>0.68</v>
      </c>
      <c r="D17" s="12">
        <v>0.718</v>
      </c>
      <c r="E17" s="12"/>
      <c r="F17" s="12">
        <v>0.539579158316633</v>
      </c>
      <c r="G17" s="12">
        <v>0.511022044088176</v>
      </c>
      <c r="H17" s="12">
        <v>0.539579158316633</v>
      </c>
      <c r="I17" s="12"/>
      <c r="J17" s="12">
        <v>0.460420841683367</v>
      </c>
      <c r="K17" s="12">
        <v>0.488977955911824</v>
      </c>
      <c r="L17" s="12">
        <v>0.460420841683367</v>
      </c>
      <c r="M17" s="12"/>
    </row>
    <row r="18" ht="14.25" spans="1:13">
      <c r="A18" s="12" t="s">
        <v>83</v>
      </c>
      <c r="B18" s="12">
        <v>0.693</v>
      </c>
      <c r="C18" s="12">
        <v>0.735</v>
      </c>
      <c r="D18" s="12">
        <v>0.648</v>
      </c>
      <c r="E18" s="12"/>
      <c r="F18" s="12">
        <v>0.520791583166333</v>
      </c>
      <c r="G18" s="12">
        <v>0.552354709418838</v>
      </c>
      <c r="H18" s="12">
        <v>0.486973947895792</v>
      </c>
      <c r="I18" s="12"/>
      <c r="J18" s="12">
        <v>0.479208416833667</v>
      </c>
      <c r="K18" s="12">
        <v>0.447645290581162</v>
      </c>
      <c r="L18" s="12">
        <v>0.513026052104208</v>
      </c>
      <c r="M18" s="12"/>
    </row>
    <row r="19" ht="14.25" spans="1:13">
      <c r="A19" s="12"/>
      <c r="B19" s="12"/>
      <c r="C19" s="12"/>
      <c r="D19" s="12"/>
      <c r="E19" s="12"/>
      <c r="F19" s="12"/>
      <c r="G19" s="12"/>
      <c r="H19" s="12"/>
      <c r="I19" s="12">
        <v>100</v>
      </c>
      <c r="J19" s="12"/>
      <c r="K19" s="12"/>
      <c r="L19" s="12"/>
      <c r="M19" s="12"/>
    </row>
    <row r="20" ht="14.25" spans="1:13">
      <c r="A20" s="12"/>
      <c r="B20" s="12"/>
      <c r="C20" s="12"/>
      <c r="D20" s="12"/>
      <c r="E20" s="12"/>
      <c r="F20" s="12"/>
      <c r="G20" s="12"/>
      <c r="H20" s="12"/>
      <c r="I20" s="12"/>
      <c r="J20" s="12">
        <v>-9.5691382765531</v>
      </c>
      <c r="K20" s="12">
        <v>2.45490981963927</v>
      </c>
      <c r="L20" s="12">
        <v>7.11422845691383</v>
      </c>
      <c r="M20" s="12" t="s">
        <v>78</v>
      </c>
    </row>
    <row r="21" ht="14.25" spans="1:13">
      <c r="A21" s="12"/>
      <c r="B21" s="12"/>
      <c r="C21" s="12"/>
      <c r="D21" s="12"/>
      <c r="E21" s="12"/>
      <c r="F21" s="12"/>
      <c r="G21" s="12"/>
      <c r="H21" s="12"/>
      <c r="I21" s="12"/>
      <c r="J21" s="12">
        <v>66.2575150300601</v>
      </c>
      <c r="K21" s="12">
        <v>67.2344689378757</v>
      </c>
      <c r="L21" s="12">
        <v>59.1933867735471</v>
      </c>
      <c r="M21" s="12" t="s">
        <v>79</v>
      </c>
    </row>
    <row r="22" ht="14.25" spans="1:13">
      <c r="A22" s="12"/>
      <c r="B22" s="12"/>
      <c r="C22" s="12"/>
      <c r="D22" s="12"/>
      <c r="E22" s="12"/>
      <c r="F22" s="12"/>
      <c r="G22" s="12"/>
      <c r="H22" s="12"/>
      <c r="I22" s="12"/>
      <c r="J22" s="12">
        <v>36.87374749499</v>
      </c>
      <c r="K22" s="12">
        <v>33.7174348697395</v>
      </c>
      <c r="L22" s="12">
        <v>39.0531062124249</v>
      </c>
      <c r="M22" s="12" t="s">
        <v>80</v>
      </c>
    </row>
    <row r="23" ht="14.25" spans="1:13">
      <c r="A23" s="12"/>
      <c r="B23" s="12"/>
      <c r="C23" s="12"/>
      <c r="D23" s="12"/>
      <c r="E23" s="12"/>
      <c r="F23" s="12"/>
      <c r="G23" s="12"/>
      <c r="H23" s="12"/>
      <c r="I23" s="12"/>
      <c r="J23" s="12">
        <v>55.3607214428858</v>
      </c>
      <c r="K23" s="12">
        <v>48.2965931863727</v>
      </c>
      <c r="L23" s="12">
        <v>53.0310621242485</v>
      </c>
      <c r="M23" s="12" t="s">
        <v>81</v>
      </c>
    </row>
    <row r="24" ht="14.25" spans="1:13">
      <c r="A24" s="12"/>
      <c r="B24" s="12"/>
      <c r="C24" s="12"/>
      <c r="D24" s="12"/>
      <c r="E24" s="12"/>
      <c r="F24" s="12"/>
      <c r="G24" s="12"/>
      <c r="H24" s="12"/>
      <c r="I24" s="12"/>
      <c r="J24" s="12">
        <v>46.0420841683367</v>
      </c>
      <c r="K24" s="12">
        <v>48.8977955911824</v>
      </c>
      <c r="L24" s="12">
        <v>46.0420841683367</v>
      </c>
      <c r="M24" s="12" t="s">
        <v>82</v>
      </c>
    </row>
    <row r="25" ht="14.25" spans="1:13">
      <c r="A25" s="12"/>
      <c r="B25" s="12"/>
      <c r="C25" s="12"/>
      <c r="D25" s="12"/>
      <c r="E25" s="12"/>
      <c r="F25" s="12"/>
      <c r="G25" s="12"/>
      <c r="H25" s="12"/>
      <c r="I25" s="12"/>
      <c r="J25" s="12">
        <v>47.9208416833667</v>
      </c>
      <c r="K25" s="12">
        <v>44.7645290581162</v>
      </c>
      <c r="L25" s="12">
        <v>51.3026052104208</v>
      </c>
      <c r="M25" s="12" t="s">
        <v>83</v>
      </c>
    </row>
    <row r="26" ht="14.25" spans="1:13">
      <c r="A26" s="12" t="s">
        <v>0</v>
      </c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</row>
    <row r="27" ht="14.25" spans="1:13">
      <c r="A27" s="12" t="s">
        <v>78</v>
      </c>
      <c r="B27" s="12">
        <v>0.804</v>
      </c>
      <c r="C27" s="12">
        <v>0.851</v>
      </c>
      <c r="D27" s="12">
        <v>0.942</v>
      </c>
      <c r="E27" s="12">
        <v>0.865666666666667</v>
      </c>
      <c r="F27" s="12">
        <v>0.928763958413554</v>
      </c>
      <c r="G27" s="12">
        <v>0.983057373892953</v>
      </c>
      <c r="H27" s="12">
        <v>1.08817866769349</v>
      </c>
      <c r="I27" s="12">
        <v>1</v>
      </c>
      <c r="J27" s="12">
        <v>0.0712360415864459</v>
      </c>
      <c r="K27" s="12">
        <v>0.0169426261070467</v>
      </c>
      <c r="L27" s="12">
        <v>-0.0881786676934924</v>
      </c>
      <c r="M27" s="12"/>
    </row>
    <row r="28" ht="14.25" spans="1:13">
      <c r="A28" s="12" t="s">
        <v>84</v>
      </c>
      <c r="B28" s="12">
        <v>0.378</v>
      </c>
      <c r="C28" s="12">
        <v>0.389</v>
      </c>
      <c r="D28" s="12">
        <v>0.389</v>
      </c>
      <c r="E28" s="12"/>
      <c r="F28" s="12">
        <v>0.436657681940701</v>
      </c>
      <c r="G28" s="12">
        <v>0.449364651520986</v>
      </c>
      <c r="H28" s="12">
        <v>0.449364651520986</v>
      </c>
      <c r="I28" s="12"/>
      <c r="J28" s="12">
        <v>0.563342318059299</v>
      </c>
      <c r="K28" s="12">
        <v>0.550635348479014</v>
      </c>
      <c r="L28" s="12">
        <v>0.550635348479014</v>
      </c>
      <c r="M28" s="12"/>
    </row>
    <row r="29" ht="14.25" spans="1:13">
      <c r="A29" s="12" t="s">
        <v>85</v>
      </c>
      <c r="B29" s="12">
        <v>0.558</v>
      </c>
      <c r="C29" s="12">
        <v>0.601</v>
      </c>
      <c r="D29" s="12">
        <v>0.676</v>
      </c>
      <c r="E29" s="12"/>
      <c r="F29" s="12">
        <v>0.644589911436273</v>
      </c>
      <c r="G29" s="12">
        <v>0.694262610704659</v>
      </c>
      <c r="H29" s="12">
        <v>0.780901039661148</v>
      </c>
      <c r="I29" s="12"/>
      <c r="J29" s="12">
        <v>0.355410088563727</v>
      </c>
      <c r="K29" s="12">
        <v>0.305737389295341</v>
      </c>
      <c r="L29" s="12">
        <v>0.219098960338852</v>
      </c>
      <c r="M29" s="12"/>
    </row>
    <row r="30" ht="14.25" spans="1:13">
      <c r="A30" s="12" t="s">
        <v>86</v>
      </c>
      <c r="B30" s="12">
        <v>0.424</v>
      </c>
      <c r="C30" s="12">
        <v>0.451</v>
      </c>
      <c r="D30" s="12">
        <v>0.448</v>
      </c>
      <c r="E30" s="12"/>
      <c r="F30" s="12">
        <v>0.489795918367347</v>
      </c>
      <c r="G30" s="12">
        <v>0.520985752791683</v>
      </c>
      <c r="H30" s="12">
        <v>0.517520215633423</v>
      </c>
      <c r="I30" s="12"/>
      <c r="J30" s="12">
        <v>0.510204081632653</v>
      </c>
      <c r="K30" s="12">
        <v>0.479014247208317</v>
      </c>
      <c r="L30" s="12">
        <v>0.482479784366577</v>
      </c>
      <c r="M30" s="12"/>
    </row>
    <row r="31" ht="14.25" spans="1:13">
      <c r="A31" s="12" t="s">
        <v>87</v>
      </c>
      <c r="B31" s="12">
        <v>0.478</v>
      </c>
      <c r="C31" s="12">
        <v>0.463</v>
      </c>
      <c r="D31" s="12">
        <v>0.409</v>
      </c>
      <c r="E31" s="12"/>
      <c r="F31" s="12">
        <v>0.552175587216018</v>
      </c>
      <c r="G31" s="12">
        <v>0.534847901424721</v>
      </c>
      <c r="H31" s="12">
        <v>0.472468232576049</v>
      </c>
      <c r="I31" s="12"/>
      <c r="J31" s="12">
        <v>0.447824412783982</v>
      </c>
      <c r="K31" s="12">
        <v>0.465152098575279</v>
      </c>
      <c r="L31" s="12">
        <v>0.527531767423951</v>
      </c>
      <c r="M31" s="12"/>
    </row>
    <row r="32" ht="14.25" spans="1:13">
      <c r="A32" s="12" t="s">
        <v>88</v>
      </c>
      <c r="B32" s="12">
        <v>0.421</v>
      </c>
      <c r="C32" s="12">
        <v>0.458</v>
      </c>
      <c r="D32" s="12">
        <v>0.479</v>
      </c>
      <c r="E32" s="12"/>
      <c r="F32" s="12">
        <v>0.486330381209087</v>
      </c>
      <c r="G32" s="12">
        <v>0.529072006160955</v>
      </c>
      <c r="H32" s="12">
        <v>0.553330766268772</v>
      </c>
      <c r="I32" s="12"/>
      <c r="J32" s="12">
        <v>0.513669618790913</v>
      </c>
      <c r="K32" s="12">
        <v>0.470927993839045</v>
      </c>
      <c r="L32" s="12">
        <v>0.446669233731228</v>
      </c>
      <c r="M32" s="12"/>
    </row>
    <row r="33" ht="14.25" spans="1:13">
      <c r="A33" s="12"/>
      <c r="B33" s="12"/>
      <c r="C33" s="12"/>
      <c r="D33" s="12"/>
      <c r="E33" s="12"/>
      <c r="F33" s="12"/>
      <c r="G33" s="12"/>
      <c r="H33" s="12"/>
      <c r="I33" s="12">
        <v>100</v>
      </c>
      <c r="J33" s="12"/>
      <c r="K33" s="12"/>
      <c r="L33" s="12"/>
      <c r="M33" s="12"/>
    </row>
    <row r="34" ht="14.25" spans="1:13">
      <c r="A34" s="12"/>
      <c r="B34" s="12"/>
      <c r="C34" s="12"/>
      <c r="D34" s="12"/>
      <c r="E34" s="12"/>
      <c r="F34" s="12"/>
      <c r="G34" s="12"/>
      <c r="H34" s="12"/>
      <c r="I34" s="12"/>
      <c r="J34" s="12">
        <v>7.12360415864459</v>
      </c>
      <c r="K34" s="12">
        <v>1.69426261070467</v>
      </c>
      <c r="L34" s="12">
        <v>-8.81786676934924</v>
      </c>
      <c r="M34" s="12"/>
    </row>
    <row r="35" ht="14.25" spans="1:13">
      <c r="A35" s="12"/>
      <c r="B35" s="12"/>
      <c r="C35" s="12"/>
      <c r="D35" s="12"/>
      <c r="E35" s="12"/>
      <c r="F35" s="12"/>
      <c r="G35" s="12"/>
      <c r="H35" s="12"/>
      <c r="I35" s="12"/>
      <c r="J35" s="12">
        <v>56.3342318059299</v>
      </c>
      <c r="K35" s="12">
        <v>55.0635348479014</v>
      </c>
      <c r="L35" s="12">
        <v>55.0635348479014</v>
      </c>
      <c r="M35" s="12">
        <v>3.23062831654871e-5</v>
      </c>
    </row>
    <row r="36" ht="14.25" spans="1:13">
      <c r="A36" s="12"/>
      <c r="B36" s="12"/>
      <c r="C36" s="12"/>
      <c r="D36" s="12"/>
      <c r="E36" s="12"/>
      <c r="F36" s="12"/>
      <c r="G36" s="12"/>
      <c r="H36" s="12"/>
      <c r="I36" s="12"/>
      <c r="J36" s="12">
        <v>35.5410088563727</v>
      </c>
      <c r="K36" s="12">
        <v>30.5737389295341</v>
      </c>
      <c r="L36" s="12">
        <v>21.9098960338852</v>
      </c>
      <c r="M36" s="12">
        <v>0.000383141044057678</v>
      </c>
    </row>
    <row r="37" ht="14.25" spans="1:13">
      <c r="A37" s="12"/>
      <c r="B37" s="12"/>
      <c r="C37" s="12"/>
      <c r="D37" s="12"/>
      <c r="E37" s="12"/>
      <c r="F37" s="12"/>
      <c r="G37" s="12"/>
      <c r="H37" s="12"/>
      <c r="I37" s="12"/>
      <c r="J37" s="12">
        <v>51.0204081632653</v>
      </c>
      <c r="K37" s="12">
        <v>47.9014247208317</v>
      </c>
      <c r="L37" s="12">
        <v>48.2479784366577</v>
      </c>
      <c r="M37" s="12">
        <v>0.354387023927389</v>
      </c>
    </row>
    <row r="38" ht="14.25" spans="1:13">
      <c r="A38" s="12"/>
      <c r="B38" s="12"/>
      <c r="C38" s="12"/>
      <c r="D38" s="12"/>
      <c r="E38" s="12"/>
      <c r="F38" s="12"/>
      <c r="G38" s="12"/>
      <c r="H38" s="12"/>
      <c r="I38" s="12"/>
      <c r="J38" s="12">
        <v>44.7824412783982</v>
      </c>
      <c r="K38" s="12">
        <v>46.5152098575279</v>
      </c>
      <c r="L38" s="12">
        <v>52.7531767423951</v>
      </c>
      <c r="M38" s="12">
        <v>0.812502245646821</v>
      </c>
    </row>
    <row r="39" ht="14.25" spans="1:13">
      <c r="A39" s="12"/>
      <c r="B39" s="12"/>
      <c r="C39" s="12"/>
      <c r="D39" s="12"/>
      <c r="E39" s="12"/>
      <c r="F39" s="12"/>
      <c r="G39" s="12"/>
      <c r="H39" s="12"/>
      <c r="I39" s="12"/>
      <c r="J39" s="12">
        <v>51.3669618790913</v>
      </c>
      <c r="K39" s="12">
        <v>47.0927993839045</v>
      </c>
      <c r="L39" s="12">
        <v>44.6669233731228</v>
      </c>
      <c r="M39" s="12">
        <v>0.265732919824663</v>
      </c>
    </row>
    <row r="40" spans="1:12">
      <c r="A40" s="41"/>
      <c r="B40" s="41"/>
      <c r="C40" s="41"/>
      <c r="D40" s="41"/>
      <c r="E40" s="41"/>
      <c r="F40" s="41"/>
      <c r="G40" s="41"/>
      <c r="H40" s="41"/>
      <c r="I40" s="41"/>
      <c r="J40" s="41"/>
      <c r="K40" s="41"/>
      <c r="L40" s="41"/>
    </row>
  </sheetData>
  <mergeCells count="2">
    <mergeCell ref="B1:G1"/>
    <mergeCell ref="B6:G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3</vt:i4>
      </vt:variant>
    </vt:vector>
  </HeadingPairs>
  <TitlesOfParts>
    <vt:vector size="23" baseType="lpstr">
      <vt:lpstr>1A</vt:lpstr>
      <vt:lpstr>1B</vt:lpstr>
      <vt:lpstr>1C</vt:lpstr>
      <vt:lpstr>1D</vt:lpstr>
      <vt:lpstr>2A2B</vt:lpstr>
      <vt:lpstr>2C2D</vt:lpstr>
      <vt:lpstr>2E</vt:lpstr>
      <vt:lpstr>2F</vt:lpstr>
      <vt:lpstr>3A3B</vt:lpstr>
      <vt:lpstr>3C</vt:lpstr>
      <vt:lpstr>3D</vt:lpstr>
      <vt:lpstr>3E</vt:lpstr>
      <vt:lpstr>3F</vt:lpstr>
      <vt:lpstr>4B4C</vt:lpstr>
      <vt:lpstr>4E4F</vt:lpstr>
      <vt:lpstr>5A</vt:lpstr>
      <vt:lpstr>5B</vt:lpstr>
      <vt:lpstr>5C</vt:lpstr>
      <vt:lpstr>5D</vt:lpstr>
      <vt:lpstr>6A</vt:lpstr>
      <vt:lpstr>6B</vt:lpstr>
      <vt:lpstr>6C</vt:lpstr>
      <vt:lpstr>6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千千的小宝贝</dc:creator>
  <cp:lastModifiedBy>乐多</cp:lastModifiedBy>
  <dcterms:created xsi:type="dcterms:W3CDTF">2021-11-22T13:21:00Z</dcterms:created>
  <dcterms:modified xsi:type="dcterms:W3CDTF">2021-11-23T05:46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CDE865849214554BB28DC472AAAB1BB</vt:lpwstr>
  </property>
  <property fmtid="{D5CDD505-2E9C-101B-9397-08002B2CF9AE}" pid="3" name="KSOProductBuildVer">
    <vt:lpwstr>2052-11.1.0.11045</vt:lpwstr>
  </property>
</Properties>
</file>